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-nam-/Desktop/PlosBiol revised/Supplementary tables/"/>
    </mc:Choice>
  </mc:AlternateContent>
  <xr:revisionPtr revIDLastSave="0" documentId="13_ncr:1_{DE9C3D02-A91B-104B-974D-660EC15B1EB0}" xr6:coauthVersionLast="47" xr6:coauthVersionMax="47" xr10:uidLastSave="{00000000-0000-0000-0000-000000000000}"/>
  <bookViews>
    <workbookView xWindow="30240" yWindow="500" windowWidth="38400" windowHeight="21100" activeTab="2" xr2:uid="{CD154377-DBFA-7A4D-9D72-588D922D11B9}"/>
  </bookViews>
  <sheets>
    <sheet name="Fig 4A" sheetId="1" r:id="rId1"/>
    <sheet name="Fig 4B" sheetId="2" r:id="rId2"/>
    <sheet name="Fig 4D, Fig S14" sheetId="3" r:id="rId3"/>
    <sheet name="Fig 4F" sheetId="4" r:id="rId4"/>
    <sheet name="Fig 4G" sheetId="5" r:id="rId5"/>
    <sheet name="Fig 4H" sheetId="6" r:id="rId6"/>
    <sheet name="Fig 4I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7" l="1"/>
  <c r="D7" i="7"/>
  <c r="C7" i="7"/>
  <c r="E6" i="7"/>
  <c r="D6" i="7"/>
  <c r="C6" i="7"/>
  <c r="B7" i="7"/>
  <c r="B6" i="7"/>
</calcChain>
</file>

<file path=xl/sharedStrings.xml><?xml version="1.0" encoding="utf-8"?>
<sst xmlns="http://schemas.openxmlformats.org/spreadsheetml/2006/main" count="60" uniqueCount="24">
  <si>
    <t>Time (hours)</t>
  </si>
  <si>
    <t>Free GFP</t>
  </si>
  <si>
    <t>EV</t>
  </si>
  <si>
    <t>AtRbcS1A-GFP</t>
  </si>
  <si>
    <t>At1g63970-GFP</t>
  </si>
  <si>
    <t>At2g20920-GFP</t>
  </si>
  <si>
    <t>At2g24090-GFP</t>
  </si>
  <si>
    <t>cTP-GFP</t>
  </si>
  <si>
    <t>Experiment</t>
  </si>
  <si>
    <t>Average</t>
  </si>
  <si>
    <t>Standard deviation (SD)</t>
  </si>
  <si>
    <t>EV ; plant leaf transformed with Agrobacterium cells harboring pBI121-control vector</t>
  </si>
  <si>
    <r>
      <t xml:space="preserve">Relative </t>
    </r>
    <r>
      <rPr>
        <b/>
        <i/>
        <sz val="12"/>
        <color theme="1"/>
        <rFont val="Arial"/>
        <family val="2"/>
      </rPr>
      <t>gfp</t>
    </r>
    <r>
      <rPr>
        <b/>
        <sz val="12"/>
        <color theme="1"/>
        <rFont val="Arial"/>
        <family val="2"/>
      </rPr>
      <t xml:space="preserve"> expression levels in tobacco leaves at different periods after transformation with various cTP-GFP expression vectors</t>
    </r>
  </si>
  <si>
    <t xml:space="preserve">Accumulation of various cTP-GFPs in tobacco leaf proteins at different time points post agroinfiltration </t>
  </si>
  <si>
    <t>Unit = ng GFP/ µg total leaf proteins</t>
  </si>
  <si>
    <t>ROI</t>
  </si>
  <si>
    <t>ROI ; region of interest</t>
  </si>
  <si>
    <t>GFP fluorescence ratio in chloroplasts to total GFP in plant cells at various time points after agroinfiltration</t>
  </si>
  <si>
    <t>Abundances of various cTP-GFP precursor proteins in plant cells after transformation</t>
  </si>
  <si>
    <t>Unit ; ng GFP/µg total proteins</t>
  </si>
  <si>
    <t>Accumulation of matured cTP-GFPs in total leaf proteins at different time points after agroinfiltration</t>
  </si>
  <si>
    <t xml:space="preserve">Increased ratio of matured cTP-GFP to total cTP-GFP contents in total leaf proteins at different time points post transformation </t>
  </si>
  <si>
    <t>Unit ; ng matured cTP-GFP/ng total cTP-GFP/minute</t>
  </si>
  <si>
    <t>Maturation rate of different cTP-GFPs in total leaf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7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/>
    <xf numFmtId="0" fontId="2" fillId="0" borderId="7" xfId="0" applyFont="1" applyBorder="1" applyAlignment="1">
      <alignment horizontal="center"/>
    </xf>
    <xf numFmtId="0" fontId="2" fillId="0" borderId="8" xfId="0" applyFont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/>
    <xf numFmtId="0" fontId="4" fillId="0" borderId="0" xfId="0" applyFont="1"/>
    <xf numFmtId="0" fontId="5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6" fillId="0" borderId="0" xfId="0" applyFont="1"/>
    <xf numFmtId="0" fontId="5" fillId="0" borderId="1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/>
    <xf numFmtId="2" fontId="6" fillId="0" borderId="6" xfId="0" applyNumberFormat="1" applyFont="1" applyBorder="1"/>
    <xf numFmtId="2" fontId="6" fillId="0" borderId="9" xfId="0" applyNumberFormat="1" applyFont="1" applyBorder="1"/>
    <xf numFmtId="0" fontId="6" fillId="0" borderId="1" xfId="0" applyFont="1" applyBorder="1" applyAlignment="1">
      <alignment horizontal="center"/>
    </xf>
    <xf numFmtId="2" fontId="6" fillId="0" borderId="1" xfId="0" applyNumberFormat="1" applyFont="1" applyBorder="1"/>
    <xf numFmtId="2" fontId="6" fillId="0" borderId="5" xfId="0" applyNumberFormat="1" applyFont="1" applyBorder="1"/>
    <xf numFmtId="2" fontId="6" fillId="0" borderId="8" xfId="0" applyNumberFormat="1" applyFont="1" applyBorder="1"/>
    <xf numFmtId="0" fontId="6" fillId="0" borderId="6" xfId="0" applyFont="1" applyBorder="1"/>
    <xf numFmtId="0" fontId="6" fillId="0" borderId="9" xfId="0" applyFont="1" applyBorder="1"/>
    <xf numFmtId="0" fontId="6" fillId="0" borderId="1" xfId="0" applyFont="1" applyBorder="1"/>
    <xf numFmtId="0" fontId="6" fillId="0" borderId="5" xfId="0" applyFont="1" applyBorder="1"/>
    <xf numFmtId="0" fontId="6" fillId="0" borderId="8" xfId="0" applyFont="1" applyBorder="1"/>
    <xf numFmtId="0" fontId="5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164" fontId="6" fillId="0" borderId="3" xfId="0" applyNumberFormat="1" applyFont="1" applyBorder="1"/>
    <xf numFmtId="164" fontId="6" fillId="0" borderId="0" xfId="0" applyNumberFormat="1" applyFont="1"/>
    <xf numFmtId="164" fontId="6" fillId="0" borderId="1" xfId="0" applyNumberFormat="1" applyFont="1" applyBorder="1"/>
    <xf numFmtId="165" fontId="6" fillId="0" borderId="0" xfId="0" applyNumberFormat="1" applyFont="1"/>
    <xf numFmtId="0" fontId="2" fillId="0" borderId="0" xfId="0" applyFont="1" applyAlignment="1">
      <alignment horizontal="center"/>
    </xf>
    <xf numFmtId="165" fontId="1" fillId="0" borderId="0" xfId="0" applyNumberFormat="1" applyFont="1"/>
    <xf numFmtId="0" fontId="2" fillId="0" borderId="1" xfId="0" applyFont="1" applyBorder="1" applyAlignment="1">
      <alignment horizontal="center"/>
    </xf>
    <xf numFmtId="165" fontId="1" fillId="0" borderId="1" xfId="0" applyNumberFormat="1" applyFont="1" applyBorder="1"/>
    <xf numFmtId="165" fontId="1" fillId="0" borderId="6" xfId="0" applyNumberFormat="1" applyFont="1" applyBorder="1"/>
    <xf numFmtId="165" fontId="1" fillId="0" borderId="5" xfId="0" applyNumberFormat="1" applyFont="1" applyBorder="1"/>
    <xf numFmtId="165" fontId="1" fillId="0" borderId="9" xfId="0" applyNumberFormat="1" applyFont="1" applyBorder="1"/>
    <xf numFmtId="165" fontId="1" fillId="0" borderId="8" xfId="0" applyNumberFormat="1" applyFont="1" applyBorder="1"/>
    <xf numFmtId="165" fontId="6" fillId="0" borderId="1" xfId="0" applyNumberFormat="1" applyFont="1" applyBorder="1"/>
    <xf numFmtId="164" fontId="1" fillId="0" borderId="0" xfId="0" applyNumberFormat="1" applyFont="1"/>
    <xf numFmtId="164" fontId="1" fillId="0" borderId="1" xfId="0" applyNumberFormat="1" applyFont="1" applyBorder="1"/>
    <xf numFmtId="0" fontId="1" fillId="0" borderId="3" xfId="0" applyFont="1" applyBorder="1" applyAlignment="1">
      <alignment horizontal="center"/>
    </xf>
    <xf numFmtId="164" fontId="1" fillId="0" borderId="3" xfId="0" applyNumberFormat="1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 vertical="center" textRotation="90"/>
    </xf>
    <xf numFmtId="0" fontId="5" fillId="0" borderId="0" xfId="0" applyFont="1" applyAlignment="1">
      <alignment horizontal="center" vertical="center" textRotation="90"/>
    </xf>
    <xf numFmtId="0" fontId="5" fillId="0" borderId="1" xfId="0" applyFont="1" applyBorder="1" applyAlignment="1">
      <alignment horizontal="center" vertical="center" textRotation="90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F79E8-14FF-CB4D-894F-82FE10649AB2}">
  <dimension ref="A1:S10"/>
  <sheetViews>
    <sheetView workbookViewId="0">
      <selection activeCell="D17" sqref="D17"/>
    </sheetView>
  </sheetViews>
  <sheetFormatPr baseColWidth="10" defaultRowHeight="16" x14ac:dyDescent="0.2"/>
  <cols>
    <col min="1" max="1" width="13.1640625" style="1" bestFit="1" customWidth="1"/>
    <col min="2" max="16384" width="10.83203125" style="1"/>
  </cols>
  <sheetData>
    <row r="1" spans="1:19" x14ac:dyDescent="0.2">
      <c r="A1" s="10" t="s">
        <v>12</v>
      </c>
    </row>
    <row r="2" spans="1:19" x14ac:dyDescent="0.2">
      <c r="A2" s="52" t="s">
        <v>0</v>
      </c>
      <c r="B2" s="51" t="s">
        <v>3</v>
      </c>
      <c r="C2" s="51"/>
      <c r="D2" s="54"/>
      <c r="E2" s="55" t="s">
        <v>4</v>
      </c>
      <c r="F2" s="51"/>
      <c r="G2" s="54"/>
      <c r="H2" s="55" t="s">
        <v>5</v>
      </c>
      <c r="I2" s="51"/>
      <c r="J2" s="54"/>
      <c r="K2" s="55" t="s">
        <v>6</v>
      </c>
      <c r="L2" s="51"/>
      <c r="M2" s="54"/>
      <c r="N2" s="55" t="s">
        <v>1</v>
      </c>
      <c r="O2" s="51"/>
      <c r="P2" s="54"/>
      <c r="Q2" s="51" t="s">
        <v>2</v>
      </c>
      <c r="R2" s="51"/>
      <c r="S2" s="51"/>
    </row>
    <row r="3" spans="1:19" x14ac:dyDescent="0.2">
      <c r="A3" s="53"/>
      <c r="B3" s="2">
        <v>1</v>
      </c>
      <c r="C3" s="2">
        <v>2</v>
      </c>
      <c r="D3" s="5">
        <v>3</v>
      </c>
      <c r="E3" s="7">
        <v>1</v>
      </c>
      <c r="F3" s="2">
        <v>2</v>
      </c>
      <c r="G3" s="5">
        <v>3</v>
      </c>
      <c r="H3" s="7">
        <v>1</v>
      </c>
      <c r="I3" s="2">
        <v>2</v>
      </c>
      <c r="J3" s="5">
        <v>3</v>
      </c>
      <c r="K3" s="7">
        <v>1</v>
      </c>
      <c r="L3" s="2">
        <v>2</v>
      </c>
      <c r="M3" s="5">
        <v>3</v>
      </c>
      <c r="N3" s="7">
        <v>1</v>
      </c>
      <c r="O3" s="2">
        <v>2</v>
      </c>
      <c r="P3" s="5">
        <v>3</v>
      </c>
      <c r="Q3" s="2">
        <v>1</v>
      </c>
      <c r="R3" s="2">
        <v>2</v>
      </c>
      <c r="S3" s="2">
        <v>3</v>
      </c>
    </row>
    <row r="4" spans="1:19" x14ac:dyDescent="0.2">
      <c r="A4" s="8">
        <v>24</v>
      </c>
      <c r="B4" s="15">
        <v>40</v>
      </c>
      <c r="C4" s="15">
        <v>750</v>
      </c>
      <c r="D4" s="27">
        <v>982</v>
      </c>
      <c r="E4" s="28">
        <v>613</v>
      </c>
      <c r="F4" s="15">
        <v>1024</v>
      </c>
      <c r="G4" s="27">
        <v>609</v>
      </c>
      <c r="H4" s="28">
        <v>776</v>
      </c>
      <c r="I4" s="15">
        <v>891</v>
      </c>
      <c r="J4" s="27">
        <v>709</v>
      </c>
      <c r="K4" s="28">
        <v>572</v>
      </c>
      <c r="L4" s="15">
        <v>704</v>
      </c>
      <c r="M4" s="27">
        <v>474</v>
      </c>
      <c r="N4" s="28">
        <v>87</v>
      </c>
      <c r="O4" s="15">
        <v>100</v>
      </c>
      <c r="P4" s="27">
        <v>77</v>
      </c>
      <c r="Q4" s="15">
        <v>0</v>
      </c>
      <c r="R4" s="15">
        <v>0</v>
      </c>
      <c r="S4" s="15">
        <v>0</v>
      </c>
    </row>
    <row r="5" spans="1:19" x14ac:dyDescent="0.2">
      <c r="A5" s="8">
        <v>36</v>
      </c>
      <c r="B5" s="15">
        <v>4421</v>
      </c>
      <c r="C5" s="15">
        <v>5221</v>
      </c>
      <c r="D5" s="27">
        <v>3019</v>
      </c>
      <c r="E5" s="28">
        <v>28526</v>
      </c>
      <c r="F5" s="15">
        <v>30153</v>
      </c>
      <c r="G5" s="27">
        <v>20311</v>
      </c>
      <c r="H5" s="28">
        <v>21174</v>
      </c>
      <c r="I5" s="15">
        <v>18951</v>
      </c>
      <c r="J5" s="27">
        <v>12766</v>
      </c>
      <c r="K5" s="28">
        <v>2048</v>
      </c>
      <c r="L5" s="15">
        <v>1820</v>
      </c>
      <c r="M5" s="27">
        <v>1184</v>
      </c>
      <c r="N5" s="28">
        <v>11037</v>
      </c>
      <c r="O5" s="15">
        <v>12503</v>
      </c>
      <c r="P5" s="27">
        <v>7913</v>
      </c>
      <c r="Q5" s="15">
        <v>1</v>
      </c>
      <c r="R5" s="15">
        <v>2</v>
      </c>
      <c r="S5" s="15">
        <v>1</v>
      </c>
    </row>
    <row r="6" spans="1:19" x14ac:dyDescent="0.2">
      <c r="A6" s="8">
        <v>48</v>
      </c>
      <c r="B6" s="15">
        <v>3259</v>
      </c>
      <c r="C6" s="15">
        <v>1438</v>
      </c>
      <c r="D6" s="27">
        <v>809</v>
      </c>
      <c r="E6" s="28">
        <v>14664</v>
      </c>
      <c r="F6" s="15">
        <v>15181</v>
      </c>
      <c r="G6" s="27">
        <v>9878</v>
      </c>
      <c r="H6" s="28">
        <v>7033</v>
      </c>
      <c r="I6" s="15">
        <v>5043</v>
      </c>
      <c r="J6" s="27">
        <v>3397</v>
      </c>
      <c r="K6" s="28">
        <v>2419</v>
      </c>
      <c r="L6" s="15">
        <v>1872</v>
      </c>
      <c r="M6" s="27">
        <v>1458</v>
      </c>
      <c r="N6" s="28">
        <v>8079</v>
      </c>
      <c r="O6" s="15">
        <v>8306</v>
      </c>
      <c r="P6" s="27">
        <v>6165</v>
      </c>
      <c r="Q6" s="15">
        <v>1</v>
      </c>
      <c r="R6" s="15">
        <v>1</v>
      </c>
      <c r="S6" s="15">
        <v>1</v>
      </c>
    </row>
    <row r="7" spans="1:19" x14ac:dyDescent="0.2">
      <c r="A7" s="8">
        <v>60</v>
      </c>
      <c r="B7" s="15">
        <v>1448</v>
      </c>
      <c r="C7" s="15">
        <v>699</v>
      </c>
      <c r="D7" s="27">
        <v>891</v>
      </c>
      <c r="E7" s="28">
        <v>3902</v>
      </c>
      <c r="F7" s="15">
        <v>3822</v>
      </c>
      <c r="G7" s="27">
        <v>2817</v>
      </c>
      <c r="H7" s="28">
        <v>9410</v>
      </c>
      <c r="I7" s="15">
        <v>10441</v>
      </c>
      <c r="J7" s="27">
        <v>5873</v>
      </c>
      <c r="K7" s="28">
        <v>1038</v>
      </c>
      <c r="L7" s="15">
        <v>1287</v>
      </c>
      <c r="M7" s="27">
        <v>898</v>
      </c>
      <c r="N7" s="28">
        <v>4182</v>
      </c>
      <c r="O7" s="15">
        <v>5008</v>
      </c>
      <c r="P7" s="27">
        <v>3822</v>
      </c>
      <c r="Q7" s="15">
        <v>1</v>
      </c>
      <c r="R7" s="15">
        <v>1</v>
      </c>
      <c r="S7" s="15">
        <v>1</v>
      </c>
    </row>
    <row r="8" spans="1:19" x14ac:dyDescent="0.2">
      <c r="A8" s="8">
        <v>72</v>
      </c>
      <c r="B8" s="15">
        <v>648</v>
      </c>
      <c r="C8" s="15">
        <v>263</v>
      </c>
      <c r="D8" s="27">
        <v>315</v>
      </c>
      <c r="E8" s="28">
        <v>898</v>
      </c>
      <c r="F8" s="15">
        <v>923</v>
      </c>
      <c r="G8" s="27">
        <v>635</v>
      </c>
      <c r="H8" s="28">
        <v>458</v>
      </c>
      <c r="I8" s="15">
        <v>609</v>
      </c>
      <c r="J8" s="27">
        <v>461</v>
      </c>
      <c r="K8" s="28">
        <v>237</v>
      </c>
      <c r="L8" s="15">
        <v>300</v>
      </c>
      <c r="M8" s="27">
        <v>224</v>
      </c>
      <c r="N8" s="28">
        <v>584</v>
      </c>
      <c r="O8" s="15">
        <v>505</v>
      </c>
      <c r="P8" s="27">
        <v>338</v>
      </c>
      <c r="Q8" s="15">
        <v>1</v>
      </c>
      <c r="R8" s="15">
        <v>15</v>
      </c>
      <c r="S8" s="15">
        <v>5</v>
      </c>
    </row>
    <row r="9" spans="1:19" x14ac:dyDescent="0.2">
      <c r="A9" s="9">
        <v>96</v>
      </c>
      <c r="B9" s="29">
        <v>52</v>
      </c>
      <c r="C9" s="29">
        <v>80</v>
      </c>
      <c r="D9" s="30">
        <v>58</v>
      </c>
      <c r="E9" s="31">
        <v>159</v>
      </c>
      <c r="F9" s="29">
        <v>190</v>
      </c>
      <c r="G9" s="30">
        <v>118</v>
      </c>
      <c r="H9" s="31">
        <v>95</v>
      </c>
      <c r="I9" s="29">
        <v>121</v>
      </c>
      <c r="J9" s="30">
        <v>78</v>
      </c>
      <c r="K9" s="31">
        <v>33</v>
      </c>
      <c r="L9" s="29">
        <v>41</v>
      </c>
      <c r="M9" s="30">
        <v>48</v>
      </c>
      <c r="N9" s="31">
        <v>91</v>
      </c>
      <c r="O9" s="29">
        <v>88</v>
      </c>
      <c r="P9" s="30">
        <v>38</v>
      </c>
      <c r="Q9" s="29">
        <v>7</v>
      </c>
      <c r="R9" s="29">
        <v>10</v>
      </c>
      <c r="S9" s="29">
        <v>6</v>
      </c>
    </row>
    <row r="10" spans="1:19" x14ac:dyDescent="0.2">
      <c r="A10" s="11" t="s">
        <v>11</v>
      </c>
    </row>
  </sheetData>
  <mergeCells count="7">
    <mergeCell ref="Q2:S2"/>
    <mergeCell ref="A2:A3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58372-1CE7-A247-9117-12302A2B9904}">
  <dimension ref="A1:T11"/>
  <sheetViews>
    <sheetView workbookViewId="0">
      <selection activeCell="D19" sqref="D19"/>
    </sheetView>
  </sheetViews>
  <sheetFormatPr baseColWidth="10" defaultRowHeight="16" x14ac:dyDescent="0.2"/>
  <cols>
    <col min="1" max="1" width="13.1640625" style="1" bestFit="1" customWidth="1"/>
    <col min="2" max="19" width="8.1640625" style="1" customWidth="1"/>
    <col min="20" max="16384" width="10.83203125" style="1"/>
  </cols>
  <sheetData>
    <row r="1" spans="1:20" x14ac:dyDescent="0.2">
      <c r="A1" s="10" t="s">
        <v>13</v>
      </c>
    </row>
    <row r="2" spans="1:20" x14ac:dyDescent="0.2">
      <c r="A2" s="52" t="s">
        <v>0</v>
      </c>
      <c r="B2" s="57" t="s">
        <v>3</v>
      </c>
      <c r="C2" s="57"/>
      <c r="D2" s="58"/>
      <c r="E2" s="56" t="s">
        <v>4</v>
      </c>
      <c r="F2" s="57"/>
      <c r="G2" s="58"/>
      <c r="H2" s="56" t="s">
        <v>5</v>
      </c>
      <c r="I2" s="57"/>
      <c r="J2" s="58"/>
      <c r="K2" s="56" t="s">
        <v>6</v>
      </c>
      <c r="L2" s="57"/>
      <c r="M2" s="58"/>
      <c r="N2" s="56" t="s">
        <v>1</v>
      </c>
      <c r="O2" s="57"/>
      <c r="P2" s="58"/>
      <c r="Q2" s="57" t="s">
        <v>2</v>
      </c>
      <c r="R2" s="57"/>
      <c r="S2" s="57"/>
      <c r="T2" s="15"/>
    </row>
    <row r="3" spans="1:20" x14ac:dyDescent="0.2">
      <c r="A3" s="53"/>
      <c r="B3" s="16">
        <v>1</v>
      </c>
      <c r="C3" s="16">
        <v>2</v>
      </c>
      <c r="D3" s="17">
        <v>3</v>
      </c>
      <c r="E3" s="18">
        <v>1</v>
      </c>
      <c r="F3" s="16">
        <v>2</v>
      </c>
      <c r="G3" s="17">
        <v>3</v>
      </c>
      <c r="H3" s="18">
        <v>1</v>
      </c>
      <c r="I3" s="16">
        <v>2</v>
      </c>
      <c r="J3" s="17">
        <v>3</v>
      </c>
      <c r="K3" s="18">
        <v>1</v>
      </c>
      <c r="L3" s="16">
        <v>2</v>
      </c>
      <c r="M3" s="17">
        <v>3</v>
      </c>
      <c r="N3" s="18">
        <v>1</v>
      </c>
      <c r="O3" s="16">
        <v>2</v>
      </c>
      <c r="P3" s="17">
        <v>3</v>
      </c>
      <c r="Q3" s="16">
        <v>1</v>
      </c>
      <c r="R3" s="16">
        <v>2</v>
      </c>
      <c r="S3" s="16">
        <v>3</v>
      </c>
      <c r="T3" s="15"/>
    </row>
    <row r="4" spans="1:20" x14ac:dyDescent="0.2">
      <c r="A4" s="19">
        <v>24</v>
      </c>
      <c r="B4" s="20">
        <v>0.1</v>
      </c>
      <c r="C4" s="20">
        <v>0.1</v>
      </c>
      <c r="D4" s="21">
        <v>0.1</v>
      </c>
      <c r="E4" s="22">
        <v>0.4</v>
      </c>
      <c r="F4" s="20">
        <v>0.3</v>
      </c>
      <c r="G4" s="21">
        <v>0.1</v>
      </c>
      <c r="H4" s="22">
        <v>0.2</v>
      </c>
      <c r="I4" s="20">
        <v>0</v>
      </c>
      <c r="J4" s="21">
        <v>0.2</v>
      </c>
      <c r="K4" s="22">
        <v>0.7</v>
      </c>
      <c r="L4" s="20">
        <v>0</v>
      </c>
      <c r="M4" s="21">
        <v>0.5</v>
      </c>
      <c r="N4" s="22">
        <v>0.1</v>
      </c>
      <c r="O4" s="20">
        <v>0</v>
      </c>
      <c r="P4" s="21">
        <v>0.1</v>
      </c>
      <c r="Q4" s="20">
        <v>0</v>
      </c>
      <c r="R4" s="20">
        <v>0</v>
      </c>
      <c r="S4" s="20">
        <v>0</v>
      </c>
    </row>
    <row r="5" spans="1:20" x14ac:dyDescent="0.2">
      <c r="A5" s="19">
        <v>36</v>
      </c>
      <c r="B5" s="20">
        <v>0.9</v>
      </c>
      <c r="C5" s="20">
        <v>0.7</v>
      </c>
      <c r="D5" s="21">
        <v>0.8</v>
      </c>
      <c r="E5" s="22">
        <v>1.1000000000000001</v>
      </c>
      <c r="F5" s="20">
        <v>1.5</v>
      </c>
      <c r="G5" s="21">
        <v>1.6</v>
      </c>
      <c r="H5" s="22">
        <v>0.8</v>
      </c>
      <c r="I5" s="20">
        <v>0.1</v>
      </c>
      <c r="J5" s="21">
        <v>0.7</v>
      </c>
      <c r="K5" s="22">
        <v>1.4</v>
      </c>
      <c r="L5" s="20">
        <v>1.1000000000000001</v>
      </c>
      <c r="M5" s="21">
        <v>0.9</v>
      </c>
      <c r="N5" s="22">
        <v>1.1000000000000001</v>
      </c>
      <c r="O5" s="20">
        <v>0.6</v>
      </c>
      <c r="P5" s="21">
        <v>0.9</v>
      </c>
      <c r="Q5" s="20">
        <v>0</v>
      </c>
      <c r="R5" s="20">
        <v>0</v>
      </c>
      <c r="S5" s="20">
        <v>0</v>
      </c>
    </row>
    <row r="6" spans="1:20" x14ac:dyDescent="0.2">
      <c r="A6" s="19">
        <v>48</v>
      </c>
      <c r="B6" s="20">
        <v>0.5</v>
      </c>
      <c r="C6" s="20">
        <v>0.4</v>
      </c>
      <c r="D6" s="21">
        <v>0.7</v>
      </c>
      <c r="E6" s="22">
        <v>1.3</v>
      </c>
      <c r="F6" s="20">
        <v>1.4</v>
      </c>
      <c r="G6" s="21">
        <v>1.3</v>
      </c>
      <c r="H6" s="22">
        <v>0.9</v>
      </c>
      <c r="I6" s="20">
        <v>1.5</v>
      </c>
      <c r="J6" s="21">
        <v>0.8</v>
      </c>
      <c r="K6" s="22">
        <v>1.4</v>
      </c>
      <c r="L6" s="20">
        <v>0.8</v>
      </c>
      <c r="M6" s="21">
        <v>1</v>
      </c>
      <c r="N6" s="22">
        <v>0.7</v>
      </c>
      <c r="O6" s="20">
        <v>0.8</v>
      </c>
      <c r="P6" s="21">
        <v>0.8</v>
      </c>
      <c r="Q6" s="20">
        <v>0</v>
      </c>
      <c r="R6" s="20">
        <v>0</v>
      </c>
      <c r="S6" s="20">
        <v>0</v>
      </c>
    </row>
    <row r="7" spans="1:20" x14ac:dyDescent="0.2">
      <c r="A7" s="19">
        <v>60</v>
      </c>
      <c r="B7" s="20">
        <v>0.9</v>
      </c>
      <c r="C7" s="20">
        <v>0.9</v>
      </c>
      <c r="D7" s="21">
        <v>0.7</v>
      </c>
      <c r="E7" s="22">
        <v>1</v>
      </c>
      <c r="F7" s="20">
        <v>1.4</v>
      </c>
      <c r="G7" s="21">
        <v>0.8</v>
      </c>
      <c r="H7" s="22">
        <v>2</v>
      </c>
      <c r="I7" s="20">
        <v>1.9</v>
      </c>
      <c r="J7" s="21">
        <v>0.8</v>
      </c>
      <c r="K7" s="22">
        <v>1.3</v>
      </c>
      <c r="L7" s="20">
        <v>1.4</v>
      </c>
      <c r="M7" s="21">
        <v>1.2</v>
      </c>
      <c r="N7" s="22">
        <v>0.8</v>
      </c>
      <c r="O7" s="20">
        <v>1</v>
      </c>
      <c r="P7" s="21">
        <v>1</v>
      </c>
      <c r="Q7" s="20">
        <v>0</v>
      </c>
      <c r="R7" s="20">
        <v>0</v>
      </c>
      <c r="S7" s="20">
        <v>0</v>
      </c>
    </row>
    <row r="8" spans="1:20" x14ac:dyDescent="0.2">
      <c r="A8" s="19">
        <v>72</v>
      </c>
      <c r="B8" s="20">
        <v>0.8</v>
      </c>
      <c r="C8" s="20">
        <v>0.8</v>
      </c>
      <c r="D8" s="21">
        <v>0.7</v>
      </c>
      <c r="E8" s="22">
        <v>1.3</v>
      </c>
      <c r="F8" s="20">
        <v>0.8</v>
      </c>
      <c r="G8" s="21">
        <v>0.7</v>
      </c>
      <c r="H8" s="22">
        <v>2.4</v>
      </c>
      <c r="I8" s="20">
        <v>1.3</v>
      </c>
      <c r="J8" s="21">
        <v>1.4</v>
      </c>
      <c r="K8" s="22">
        <v>2.5</v>
      </c>
      <c r="L8" s="20">
        <v>1.2</v>
      </c>
      <c r="M8" s="21">
        <v>4.2</v>
      </c>
      <c r="N8" s="22">
        <v>0.9</v>
      </c>
      <c r="O8" s="20">
        <v>0.8</v>
      </c>
      <c r="P8" s="21">
        <v>0.8</v>
      </c>
      <c r="Q8" s="20">
        <v>0</v>
      </c>
      <c r="R8" s="20">
        <v>0</v>
      </c>
      <c r="S8" s="20">
        <v>0</v>
      </c>
    </row>
    <row r="9" spans="1:20" x14ac:dyDescent="0.2">
      <c r="A9" s="23">
        <v>96</v>
      </c>
      <c r="B9" s="24">
        <v>1.8</v>
      </c>
      <c r="C9" s="24">
        <v>0.9</v>
      </c>
      <c r="D9" s="25">
        <v>1.3</v>
      </c>
      <c r="E9" s="26">
        <v>1</v>
      </c>
      <c r="F9" s="24">
        <v>1.6</v>
      </c>
      <c r="G9" s="25">
        <v>2.1</v>
      </c>
      <c r="H9" s="26">
        <v>1.2</v>
      </c>
      <c r="I9" s="24">
        <v>2.4</v>
      </c>
      <c r="J9" s="25">
        <v>2.8</v>
      </c>
      <c r="K9" s="26">
        <v>3.7</v>
      </c>
      <c r="L9" s="24">
        <v>3.1</v>
      </c>
      <c r="M9" s="25">
        <v>4.5</v>
      </c>
      <c r="N9" s="26">
        <v>0.7</v>
      </c>
      <c r="O9" s="24">
        <v>0.8</v>
      </c>
      <c r="P9" s="25">
        <v>0.8</v>
      </c>
      <c r="Q9" s="24">
        <v>0</v>
      </c>
      <c r="R9" s="24">
        <v>0</v>
      </c>
      <c r="S9" s="24">
        <v>-0.1</v>
      </c>
    </row>
    <row r="10" spans="1:20" x14ac:dyDescent="0.2">
      <c r="A10" s="11" t="s">
        <v>11</v>
      </c>
    </row>
    <row r="11" spans="1:20" x14ac:dyDescent="0.2">
      <c r="A11" s="11" t="s">
        <v>14</v>
      </c>
    </row>
  </sheetData>
  <mergeCells count="7">
    <mergeCell ref="N2:P2"/>
    <mergeCell ref="Q2:S2"/>
    <mergeCell ref="A2:A3"/>
    <mergeCell ref="B2:D2"/>
    <mergeCell ref="E2:G2"/>
    <mergeCell ref="H2:J2"/>
    <mergeCell ref="K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A78BB-142C-D440-B749-AB8AEF9F1E60}">
  <dimension ref="A1:H84"/>
  <sheetViews>
    <sheetView tabSelected="1" workbookViewId="0">
      <selection activeCell="M16" sqref="M16"/>
    </sheetView>
  </sheetViews>
  <sheetFormatPr baseColWidth="10" defaultRowHeight="16" x14ac:dyDescent="0.2"/>
  <cols>
    <col min="1" max="1" width="10.83203125" style="1"/>
    <col min="2" max="2" width="6.83203125" style="1" bestFit="1" customWidth="1"/>
    <col min="3" max="8" width="9.33203125" style="1" customWidth="1"/>
    <col min="9" max="81" width="6.6640625" style="1" bestFit="1" customWidth="1"/>
    <col min="82" max="16384" width="10.83203125" style="1"/>
  </cols>
  <sheetData>
    <row r="1" spans="1:8" x14ac:dyDescent="0.2">
      <c r="A1" s="10" t="s">
        <v>17</v>
      </c>
    </row>
    <row r="2" spans="1:8" x14ac:dyDescent="0.2">
      <c r="A2" s="62" t="s">
        <v>7</v>
      </c>
      <c r="B2" s="62" t="s">
        <v>15</v>
      </c>
      <c r="C2" s="51" t="s">
        <v>0</v>
      </c>
      <c r="D2" s="51"/>
      <c r="E2" s="51"/>
      <c r="F2" s="51"/>
      <c r="G2" s="51"/>
      <c r="H2" s="51"/>
    </row>
    <row r="3" spans="1:8" x14ac:dyDescent="0.2">
      <c r="A3" s="63"/>
      <c r="B3" s="63"/>
      <c r="C3" s="16">
        <v>24</v>
      </c>
      <c r="D3" s="16">
        <v>36</v>
      </c>
      <c r="E3" s="16">
        <v>48</v>
      </c>
      <c r="F3" s="16">
        <v>60</v>
      </c>
      <c r="G3" s="16">
        <v>72</v>
      </c>
      <c r="H3" s="16">
        <v>96</v>
      </c>
    </row>
    <row r="4" spans="1:8" x14ac:dyDescent="0.2">
      <c r="A4" s="59" t="s">
        <v>3</v>
      </c>
      <c r="B4" s="33">
        <v>1</v>
      </c>
      <c r="C4" s="34">
        <v>0.11791411</v>
      </c>
      <c r="D4" s="34">
        <v>5.4432870000000001E-2</v>
      </c>
      <c r="E4" s="34">
        <v>9.0039369999999994E-2</v>
      </c>
      <c r="F4" s="34">
        <v>0.12989704999999999</v>
      </c>
      <c r="G4" s="34">
        <v>0.42954689000000001</v>
      </c>
      <c r="H4" s="34">
        <v>0.18717025000000001</v>
      </c>
    </row>
    <row r="5" spans="1:8" x14ac:dyDescent="0.2">
      <c r="A5" s="60"/>
      <c r="B5" s="19">
        <v>2</v>
      </c>
      <c r="C5" s="35">
        <v>7.9476350000000001E-2</v>
      </c>
      <c r="D5" s="35">
        <v>3.0182E-2</v>
      </c>
      <c r="E5" s="35">
        <v>9.4883869999999995E-2</v>
      </c>
      <c r="F5" s="35">
        <v>0.17465079</v>
      </c>
      <c r="G5" s="35">
        <v>0.27023267000000001</v>
      </c>
      <c r="H5" s="35">
        <v>0.31880779999999997</v>
      </c>
    </row>
    <row r="6" spans="1:8" x14ac:dyDescent="0.2">
      <c r="A6" s="60"/>
      <c r="B6" s="19">
        <v>3</v>
      </c>
      <c r="C6" s="35">
        <v>7.3305969999999998E-2</v>
      </c>
      <c r="D6" s="35">
        <v>4.6529330000000001E-2</v>
      </c>
      <c r="E6" s="35">
        <v>7.2820670000000004E-2</v>
      </c>
      <c r="F6" s="35">
        <v>8.9616849999999998E-2</v>
      </c>
      <c r="G6" s="35">
        <v>0.36877222999999998</v>
      </c>
      <c r="H6" s="35">
        <v>0.13794244999999999</v>
      </c>
    </row>
    <row r="7" spans="1:8" x14ac:dyDescent="0.2">
      <c r="A7" s="60"/>
      <c r="B7" s="19">
        <v>4</v>
      </c>
      <c r="C7" s="35">
        <v>5.5990280000000003E-2</v>
      </c>
      <c r="D7" s="35">
        <v>6.2236659999999999E-2</v>
      </c>
      <c r="E7" s="35">
        <v>7.1016720000000005E-2</v>
      </c>
      <c r="F7" s="35">
        <v>9.7854599999999993E-3</v>
      </c>
      <c r="G7" s="35">
        <v>0.32548477999999997</v>
      </c>
      <c r="H7" s="35">
        <v>0.17787452000000001</v>
      </c>
    </row>
    <row r="8" spans="1:8" x14ac:dyDescent="0.2">
      <c r="A8" s="60"/>
      <c r="B8" s="19">
        <v>5</v>
      </c>
      <c r="C8" s="35">
        <v>0.10563485</v>
      </c>
      <c r="D8" s="35">
        <v>4.4648510000000002E-2</v>
      </c>
      <c r="E8" s="35">
        <v>0.1241897</v>
      </c>
      <c r="F8" s="35">
        <v>4.4961750000000002E-2</v>
      </c>
      <c r="G8" s="35">
        <v>0.20074523999999999</v>
      </c>
      <c r="H8" s="35">
        <v>0.30424952</v>
      </c>
    </row>
    <row r="9" spans="1:8" x14ac:dyDescent="0.2">
      <c r="A9" s="60"/>
      <c r="B9" s="19">
        <v>6</v>
      </c>
      <c r="C9" s="35">
        <v>1.9088580000000001E-2</v>
      </c>
      <c r="D9" s="35">
        <v>2.0160870000000001E-2</v>
      </c>
      <c r="E9" s="35">
        <v>0.12129883</v>
      </c>
      <c r="F9" s="35">
        <v>0.17692604000000001</v>
      </c>
      <c r="G9" s="35">
        <v>0.38032680000000002</v>
      </c>
      <c r="H9" s="35">
        <v>0.23157897</v>
      </c>
    </row>
    <row r="10" spans="1:8" x14ac:dyDescent="0.2">
      <c r="A10" s="60"/>
      <c r="B10" s="19">
        <v>7</v>
      </c>
      <c r="C10" s="35">
        <v>4.776917E-2</v>
      </c>
      <c r="D10" s="35">
        <v>5.2158799999999998E-2</v>
      </c>
      <c r="E10" s="35">
        <v>0.11372670999999999</v>
      </c>
      <c r="F10" s="35">
        <v>0.10692219</v>
      </c>
      <c r="G10" s="35">
        <v>0.36489584000000003</v>
      </c>
      <c r="H10" s="35">
        <v>0.34613314000000001</v>
      </c>
    </row>
    <row r="11" spans="1:8" x14ac:dyDescent="0.2">
      <c r="A11" s="60"/>
      <c r="B11" s="19">
        <v>8</v>
      </c>
      <c r="C11" s="35">
        <v>3.7154619999999999E-2</v>
      </c>
      <c r="D11" s="35">
        <v>4.2724810000000002E-2</v>
      </c>
      <c r="E11" s="35">
        <v>0.10567145</v>
      </c>
      <c r="F11" s="35">
        <v>8.5515030000000006E-2</v>
      </c>
      <c r="G11" s="35">
        <v>0.32227078999999997</v>
      </c>
      <c r="H11" s="35">
        <v>0.20903938999999999</v>
      </c>
    </row>
    <row r="12" spans="1:8" x14ac:dyDescent="0.2">
      <c r="A12" s="60"/>
      <c r="B12" s="19">
        <v>9</v>
      </c>
      <c r="C12" s="35">
        <v>0.10645394</v>
      </c>
      <c r="D12" s="35">
        <v>9.1913900000000007E-3</v>
      </c>
      <c r="E12" s="35">
        <v>3.5069089999999997E-2</v>
      </c>
      <c r="F12" s="35">
        <v>1.315155E-2</v>
      </c>
      <c r="G12" s="35">
        <v>0.26598431</v>
      </c>
      <c r="H12" s="35">
        <v>0.17778531</v>
      </c>
    </row>
    <row r="13" spans="1:8" x14ac:dyDescent="0.2">
      <c r="A13" s="60"/>
      <c r="B13" s="19">
        <v>10</v>
      </c>
      <c r="C13" s="35">
        <v>7.3355530000000002E-2</v>
      </c>
      <c r="D13" s="35">
        <v>7.2672139999999996E-2</v>
      </c>
      <c r="E13" s="35">
        <v>0.13455711000000001</v>
      </c>
      <c r="F13" s="35">
        <v>4.4021009999999999E-2</v>
      </c>
      <c r="G13" s="35">
        <v>0.33866380000000001</v>
      </c>
      <c r="H13" s="35">
        <v>5.1670580000000001E-2</v>
      </c>
    </row>
    <row r="14" spans="1:8" x14ac:dyDescent="0.2">
      <c r="A14" s="60"/>
      <c r="B14" s="19">
        <v>11</v>
      </c>
      <c r="C14" s="35">
        <v>3.7979760000000001E-2</v>
      </c>
      <c r="D14" s="35">
        <v>5.0661709999999999E-2</v>
      </c>
      <c r="E14" s="35">
        <v>0.12078999999999999</v>
      </c>
      <c r="F14" s="35">
        <v>9.9368990000000004E-2</v>
      </c>
      <c r="G14" s="35">
        <v>0.32695357000000003</v>
      </c>
      <c r="H14" s="35">
        <v>0.12803244999999999</v>
      </c>
    </row>
    <row r="15" spans="1:8" x14ac:dyDescent="0.2">
      <c r="A15" s="60"/>
      <c r="B15" s="19">
        <v>12</v>
      </c>
      <c r="C15" s="35">
        <v>5.0682079999999997E-2</v>
      </c>
      <c r="D15" s="35">
        <v>3.8381949999999998E-2</v>
      </c>
      <c r="E15" s="35">
        <v>2.3397649999999999E-2</v>
      </c>
      <c r="F15" s="35">
        <v>4.0561670000000001E-2</v>
      </c>
      <c r="G15" s="35">
        <v>0.19892638000000001</v>
      </c>
      <c r="H15" s="35">
        <v>0.15467843000000001</v>
      </c>
    </row>
    <row r="16" spans="1:8" x14ac:dyDescent="0.2">
      <c r="A16" s="60"/>
      <c r="B16" s="19">
        <v>13</v>
      </c>
      <c r="C16" s="35">
        <v>5.3687239999999997E-2</v>
      </c>
      <c r="D16" s="35">
        <v>6.6606789999999999E-2</v>
      </c>
      <c r="E16" s="35">
        <v>3.2411349999999998E-2</v>
      </c>
      <c r="F16" s="35">
        <v>0.19837073999999999</v>
      </c>
      <c r="G16" s="35">
        <v>0.26889716000000002</v>
      </c>
      <c r="H16" s="35">
        <v>0.12627160000000001</v>
      </c>
    </row>
    <row r="17" spans="1:8" x14ac:dyDescent="0.2">
      <c r="A17" s="60"/>
      <c r="B17" s="19">
        <v>14</v>
      </c>
      <c r="C17" s="35">
        <v>2.49144E-2</v>
      </c>
      <c r="D17" s="35">
        <v>2.5249190000000001E-2</v>
      </c>
      <c r="E17" s="35">
        <v>0.10234314999999999</v>
      </c>
      <c r="F17" s="35">
        <v>0.12614597</v>
      </c>
      <c r="G17" s="35">
        <v>0.30993514</v>
      </c>
      <c r="H17" s="35">
        <v>0.14207771</v>
      </c>
    </row>
    <row r="18" spans="1:8" x14ac:dyDescent="0.2">
      <c r="A18" s="60"/>
      <c r="B18" s="19">
        <v>15</v>
      </c>
      <c r="C18" s="35">
        <v>5.6819080000000001E-2</v>
      </c>
      <c r="D18" s="35">
        <v>6.4383299999999999E-3</v>
      </c>
      <c r="E18" s="35">
        <v>9.5528340000000003E-2</v>
      </c>
      <c r="F18" s="35">
        <v>0.20208987</v>
      </c>
      <c r="G18" s="35">
        <v>0.25909256000000003</v>
      </c>
      <c r="H18" s="35">
        <v>0.19597400000000001</v>
      </c>
    </row>
    <row r="19" spans="1:8" x14ac:dyDescent="0.2">
      <c r="A19" s="61"/>
      <c r="B19" s="23">
        <v>16</v>
      </c>
      <c r="C19" s="36">
        <v>4.5800059999999997E-2</v>
      </c>
      <c r="D19" s="36">
        <v>8.4582820000000003E-2</v>
      </c>
      <c r="E19" s="36">
        <v>2.643144E-2</v>
      </c>
      <c r="F19" s="36">
        <v>0.36811618000000002</v>
      </c>
      <c r="G19" s="36">
        <v>0.34903885000000001</v>
      </c>
      <c r="H19" s="36">
        <v>0.23633883999999999</v>
      </c>
    </row>
    <row r="20" spans="1:8" x14ac:dyDescent="0.2">
      <c r="A20" s="59" t="s">
        <v>4</v>
      </c>
      <c r="B20" s="33">
        <v>1</v>
      </c>
      <c r="C20" s="34">
        <v>0.35870911</v>
      </c>
      <c r="D20" s="34">
        <v>0.38222549</v>
      </c>
      <c r="E20" s="34">
        <v>0.40761694999999998</v>
      </c>
      <c r="F20" s="34">
        <v>0.46947112000000002</v>
      </c>
      <c r="G20" s="34">
        <v>0.56855639999999996</v>
      </c>
      <c r="H20" s="34">
        <v>0.48346860000000003</v>
      </c>
    </row>
    <row r="21" spans="1:8" x14ac:dyDescent="0.2">
      <c r="A21" s="60"/>
      <c r="B21" s="19">
        <v>2</v>
      </c>
      <c r="C21" s="35">
        <v>0.37726010999999998</v>
      </c>
      <c r="D21" s="35">
        <v>0.32681297999999998</v>
      </c>
      <c r="E21" s="35">
        <v>0.39008869000000002</v>
      </c>
      <c r="F21" s="35">
        <v>0.55904748000000004</v>
      </c>
      <c r="G21" s="35">
        <v>0.48629656999999998</v>
      </c>
      <c r="H21" s="35">
        <v>0.47261039999999999</v>
      </c>
    </row>
    <row r="22" spans="1:8" x14ac:dyDescent="0.2">
      <c r="A22" s="60"/>
      <c r="B22" s="19">
        <v>3</v>
      </c>
      <c r="C22" s="35">
        <v>0.48651999000000001</v>
      </c>
      <c r="D22" s="35">
        <v>0.31094653</v>
      </c>
      <c r="E22" s="35">
        <v>0.28982139000000001</v>
      </c>
      <c r="F22" s="35">
        <v>0.55135599000000002</v>
      </c>
      <c r="G22" s="35">
        <v>0.45042778</v>
      </c>
      <c r="H22" s="35">
        <v>0.54547864999999995</v>
      </c>
    </row>
    <row r="23" spans="1:8" x14ac:dyDescent="0.2">
      <c r="A23" s="60"/>
      <c r="B23" s="19">
        <v>4</v>
      </c>
      <c r="C23" s="35">
        <v>0.46935374000000002</v>
      </c>
      <c r="D23" s="35">
        <v>0.36793726999999998</v>
      </c>
      <c r="E23" s="35">
        <v>0.43751913999999997</v>
      </c>
      <c r="F23" s="35">
        <v>0.37571742000000002</v>
      </c>
      <c r="G23" s="35">
        <v>0.61702257000000005</v>
      </c>
      <c r="H23" s="35">
        <v>0.50808772000000002</v>
      </c>
    </row>
    <row r="24" spans="1:8" x14ac:dyDescent="0.2">
      <c r="A24" s="60"/>
      <c r="B24" s="19">
        <v>5</v>
      </c>
      <c r="C24" s="35">
        <v>0.42024454</v>
      </c>
      <c r="D24" s="35">
        <v>0.36576226000000001</v>
      </c>
      <c r="E24" s="35">
        <v>0.40186298999999998</v>
      </c>
      <c r="F24" s="35">
        <v>0.47391787000000002</v>
      </c>
      <c r="G24" s="35">
        <v>0.41109164999999998</v>
      </c>
      <c r="H24" s="35">
        <v>0.49510834999999997</v>
      </c>
    </row>
    <row r="25" spans="1:8" x14ac:dyDescent="0.2">
      <c r="A25" s="60"/>
      <c r="B25" s="19">
        <v>6</v>
      </c>
      <c r="C25" s="35">
        <v>0.32207765999999999</v>
      </c>
      <c r="D25" s="35">
        <v>0.39429322999999999</v>
      </c>
      <c r="E25" s="35">
        <v>0.37659094999999998</v>
      </c>
      <c r="F25" s="35">
        <v>0.49663684000000002</v>
      </c>
      <c r="G25" s="35">
        <v>0.35094878000000002</v>
      </c>
      <c r="H25" s="35">
        <v>0.53542719999999999</v>
      </c>
    </row>
    <row r="26" spans="1:8" x14ac:dyDescent="0.2">
      <c r="A26" s="60"/>
      <c r="B26" s="19">
        <v>7</v>
      </c>
      <c r="C26" s="35">
        <v>0.40615053000000001</v>
      </c>
      <c r="D26" s="35">
        <v>0.43768824000000001</v>
      </c>
      <c r="E26" s="35">
        <v>0.3776139</v>
      </c>
      <c r="F26" s="35">
        <v>0.49039408000000001</v>
      </c>
      <c r="G26" s="35">
        <v>0.46220696999999999</v>
      </c>
      <c r="H26" s="35">
        <v>0.41896605999999997</v>
      </c>
    </row>
    <row r="27" spans="1:8" x14ac:dyDescent="0.2">
      <c r="A27" s="60"/>
      <c r="B27" s="19">
        <v>8</v>
      </c>
      <c r="C27" s="35">
        <v>0.27113335</v>
      </c>
      <c r="D27" s="35">
        <v>0.32649398000000002</v>
      </c>
      <c r="E27" s="35">
        <v>0.41894097000000002</v>
      </c>
      <c r="F27" s="35">
        <v>0.39708064999999998</v>
      </c>
      <c r="G27" s="35">
        <v>0.54106889000000002</v>
      </c>
      <c r="H27" s="35">
        <v>0.50303949999999997</v>
      </c>
    </row>
    <row r="28" spans="1:8" x14ac:dyDescent="0.2">
      <c r="A28" s="60"/>
      <c r="B28" s="19">
        <v>9</v>
      </c>
      <c r="C28" s="35">
        <v>0.36947285000000002</v>
      </c>
      <c r="D28" s="35">
        <v>0.41008359999999999</v>
      </c>
      <c r="E28" s="35">
        <v>0.35737654000000002</v>
      </c>
      <c r="F28" s="35">
        <v>0.36294630999999999</v>
      </c>
      <c r="G28" s="35">
        <v>0.42574990000000001</v>
      </c>
      <c r="H28" s="35">
        <v>0.42576338000000002</v>
      </c>
    </row>
    <row r="29" spans="1:8" x14ac:dyDescent="0.2">
      <c r="A29" s="60"/>
      <c r="B29" s="19">
        <v>10</v>
      </c>
      <c r="C29" s="35">
        <v>0.39986504</v>
      </c>
      <c r="D29" s="35">
        <v>0.42396483000000001</v>
      </c>
      <c r="E29" s="35">
        <v>0.46760737000000002</v>
      </c>
      <c r="F29" s="35">
        <v>0.29336788000000003</v>
      </c>
      <c r="G29" s="35">
        <v>0.42556746000000001</v>
      </c>
      <c r="H29" s="35">
        <v>0.51482053000000005</v>
      </c>
    </row>
    <row r="30" spans="1:8" x14ac:dyDescent="0.2">
      <c r="A30" s="60"/>
      <c r="B30" s="19">
        <v>11</v>
      </c>
      <c r="C30" s="35">
        <v>0.44222339999999999</v>
      </c>
      <c r="D30" s="35">
        <v>0.3747007</v>
      </c>
      <c r="E30" s="35">
        <v>0.31349233999999998</v>
      </c>
      <c r="F30" s="35">
        <v>0.55621343000000001</v>
      </c>
      <c r="G30" s="35">
        <v>0.51422617000000004</v>
      </c>
      <c r="H30" s="35">
        <v>0.44811529</v>
      </c>
    </row>
    <row r="31" spans="1:8" x14ac:dyDescent="0.2">
      <c r="A31" s="60"/>
      <c r="B31" s="19">
        <v>12</v>
      </c>
      <c r="C31" s="35">
        <v>0.51299746000000002</v>
      </c>
      <c r="D31" s="35">
        <v>0.46261902999999999</v>
      </c>
      <c r="E31" s="35">
        <v>0.38537607000000002</v>
      </c>
      <c r="F31" s="35">
        <v>0.41010707000000002</v>
      </c>
      <c r="G31" s="35">
        <v>0.46940510000000002</v>
      </c>
      <c r="H31" s="35">
        <v>0.40701482999999999</v>
      </c>
    </row>
    <row r="32" spans="1:8" x14ac:dyDescent="0.2">
      <c r="A32" s="60"/>
      <c r="B32" s="19">
        <v>13</v>
      </c>
      <c r="C32" s="35">
        <v>0.53574107000000004</v>
      </c>
      <c r="D32" s="35">
        <v>0.38943471000000002</v>
      </c>
      <c r="E32" s="35">
        <v>0.40391479000000002</v>
      </c>
      <c r="F32" s="35">
        <v>0.37260560999999998</v>
      </c>
      <c r="G32" s="35">
        <v>0.48098603000000001</v>
      </c>
      <c r="H32" s="35">
        <v>0.48254142999999999</v>
      </c>
    </row>
    <row r="33" spans="1:8" x14ac:dyDescent="0.2">
      <c r="A33" s="60"/>
      <c r="B33" s="19">
        <v>14</v>
      </c>
      <c r="C33" s="35">
        <v>0.51566776999999997</v>
      </c>
      <c r="D33" s="35">
        <v>0.35364635</v>
      </c>
      <c r="E33" s="35">
        <v>0.41750435000000002</v>
      </c>
      <c r="F33" s="35">
        <v>0.35602725000000002</v>
      </c>
      <c r="G33" s="35">
        <v>0.61256763000000003</v>
      </c>
      <c r="H33" s="35">
        <v>0.45441730000000002</v>
      </c>
    </row>
    <row r="34" spans="1:8" x14ac:dyDescent="0.2">
      <c r="A34" s="60"/>
      <c r="B34" s="19">
        <v>15</v>
      </c>
      <c r="C34" s="35">
        <v>0.50359030999999999</v>
      </c>
      <c r="D34" s="35">
        <v>0.30172376000000001</v>
      </c>
      <c r="E34" s="35">
        <v>0.41560691</v>
      </c>
      <c r="F34" s="35">
        <v>0.40189532</v>
      </c>
      <c r="G34" s="35">
        <v>0.67823005000000003</v>
      </c>
      <c r="H34" s="35">
        <v>0.42302232000000001</v>
      </c>
    </row>
    <row r="35" spans="1:8" x14ac:dyDescent="0.2">
      <c r="A35" s="61"/>
      <c r="B35" s="23">
        <v>16</v>
      </c>
      <c r="C35" s="36">
        <v>0.37406285</v>
      </c>
      <c r="D35" s="36">
        <v>0.46345885999999997</v>
      </c>
      <c r="E35" s="36">
        <v>0.43056991</v>
      </c>
      <c r="F35" s="36">
        <v>0.48342389000000002</v>
      </c>
      <c r="G35" s="36">
        <v>0.41246354000000002</v>
      </c>
      <c r="H35" s="36">
        <v>0.45756578999999997</v>
      </c>
    </row>
    <row r="36" spans="1:8" x14ac:dyDescent="0.2">
      <c r="A36" s="59" t="s">
        <v>5</v>
      </c>
      <c r="B36" s="33">
        <v>1</v>
      </c>
      <c r="C36" s="34">
        <v>0.46597818000000002</v>
      </c>
      <c r="D36" s="34">
        <v>0.25034638999999997</v>
      </c>
      <c r="E36" s="34">
        <v>0.41380664</v>
      </c>
      <c r="F36" s="34">
        <v>0.46565585999999998</v>
      </c>
      <c r="G36" s="34">
        <v>0.65503621999999995</v>
      </c>
      <c r="H36" s="34">
        <v>0.52924066999999997</v>
      </c>
    </row>
    <row r="37" spans="1:8" x14ac:dyDescent="0.2">
      <c r="A37" s="60"/>
      <c r="B37" s="19">
        <v>2</v>
      </c>
      <c r="C37" s="35">
        <v>0.37377683</v>
      </c>
      <c r="D37" s="35">
        <v>0.50483056000000004</v>
      </c>
      <c r="E37" s="35">
        <v>0.35214539</v>
      </c>
      <c r="F37" s="35">
        <v>0.46608303000000001</v>
      </c>
      <c r="G37" s="35">
        <v>0.64164021999999998</v>
      </c>
      <c r="H37" s="35">
        <v>0.50763164999999999</v>
      </c>
    </row>
    <row r="38" spans="1:8" x14ac:dyDescent="0.2">
      <c r="A38" s="60"/>
      <c r="B38" s="19">
        <v>3</v>
      </c>
      <c r="C38" s="35">
        <v>0.37229491999999997</v>
      </c>
      <c r="D38" s="35">
        <v>0.55254345000000005</v>
      </c>
      <c r="E38" s="35">
        <v>0.35110851999999998</v>
      </c>
      <c r="F38" s="35">
        <v>0.40909029000000002</v>
      </c>
      <c r="G38" s="35">
        <v>0.48314179000000002</v>
      </c>
      <c r="H38" s="35">
        <v>0.44562761000000001</v>
      </c>
    </row>
    <row r="39" spans="1:8" x14ac:dyDescent="0.2">
      <c r="A39" s="60"/>
      <c r="B39" s="19">
        <v>4</v>
      </c>
      <c r="C39" s="35">
        <v>0.2474171</v>
      </c>
      <c r="D39" s="35">
        <v>0.40356017</v>
      </c>
      <c r="E39" s="35">
        <v>0.31492031999999998</v>
      </c>
      <c r="F39" s="35">
        <v>0.54135754000000003</v>
      </c>
      <c r="G39" s="35">
        <v>0.48519167000000002</v>
      </c>
      <c r="H39" s="35">
        <v>0.40355742</v>
      </c>
    </row>
    <row r="40" spans="1:8" x14ac:dyDescent="0.2">
      <c r="A40" s="60"/>
      <c r="B40" s="19">
        <v>5</v>
      </c>
      <c r="C40" s="35">
        <v>0.38424904999999998</v>
      </c>
      <c r="D40" s="35">
        <v>0.31052686000000002</v>
      </c>
      <c r="E40" s="35">
        <v>0.21399777</v>
      </c>
      <c r="F40" s="35">
        <v>0.52913436000000003</v>
      </c>
      <c r="G40" s="35">
        <v>0.54849581999999997</v>
      </c>
      <c r="H40" s="35">
        <v>0.57066192000000004</v>
      </c>
    </row>
    <row r="41" spans="1:8" x14ac:dyDescent="0.2">
      <c r="A41" s="60"/>
      <c r="B41" s="19">
        <v>6</v>
      </c>
      <c r="C41" s="35">
        <v>0.40179027</v>
      </c>
      <c r="D41" s="35">
        <v>0.19152475999999999</v>
      </c>
      <c r="E41" s="35">
        <v>0.40736946000000002</v>
      </c>
      <c r="F41" s="35">
        <v>0.45660567000000002</v>
      </c>
      <c r="G41" s="35">
        <v>0.55069499</v>
      </c>
      <c r="H41" s="35">
        <v>0.56772798999999996</v>
      </c>
    </row>
    <row r="42" spans="1:8" x14ac:dyDescent="0.2">
      <c r="A42" s="60"/>
      <c r="B42" s="19">
        <v>7</v>
      </c>
      <c r="C42" s="35">
        <v>0.22908750999999999</v>
      </c>
      <c r="D42" s="35">
        <v>0.39875660000000002</v>
      </c>
      <c r="E42" s="35">
        <v>0.37858376999999999</v>
      </c>
      <c r="F42" s="35">
        <v>0.54984885999999999</v>
      </c>
      <c r="G42" s="35">
        <v>0.49565299000000002</v>
      </c>
      <c r="H42" s="35">
        <v>0.48489472</v>
      </c>
    </row>
    <row r="43" spans="1:8" x14ac:dyDescent="0.2">
      <c r="A43" s="60"/>
      <c r="B43" s="19">
        <v>8</v>
      </c>
      <c r="C43" s="35">
        <v>0.32068438999999999</v>
      </c>
      <c r="D43" s="35">
        <v>0.42150303</v>
      </c>
      <c r="E43" s="35">
        <v>0.33395216</v>
      </c>
      <c r="F43" s="35">
        <v>0.42807972999999999</v>
      </c>
      <c r="G43" s="35">
        <v>0.53268897000000004</v>
      </c>
      <c r="H43" s="35">
        <v>0.40539492999999999</v>
      </c>
    </row>
    <row r="44" spans="1:8" x14ac:dyDescent="0.2">
      <c r="A44" s="60"/>
      <c r="B44" s="19">
        <v>9</v>
      </c>
      <c r="C44" s="35">
        <v>0.37734007000000003</v>
      </c>
      <c r="D44" s="35">
        <v>0.43984773999999999</v>
      </c>
      <c r="E44" s="35">
        <v>0.35362990999999999</v>
      </c>
      <c r="F44" s="35">
        <v>0.50057448000000004</v>
      </c>
      <c r="G44" s="35">
        <v>0.58689718000000002</v>
      </c>
      <c r="H44" s="35">
        <v>0.53394717000000003</v>
      </c>
    </row>
    <row r="45" spans="1:8" x14ac:dyDescent="0.2">
      <c r="A45" s="60"/>
      <c r="B45" s="19">
        <v>10</v>
      </c>
      <c r="C45" s="35">
        <v>0.46324681000000001</v>
      </c>
      <c r="D45" s="35">
        <v>0.37780137000000003</v>
      </c>
      <c r="E45" s="35">
        <v>0.40379250999999999</v>
      </c>
      <c r="F45" s="35">
        <v>0.34746444999999998</v>
      </c>
      <c r="G45" s="35">
        <v>0.47824866999999999</v>
      </c>
      <c r="H45" s="35">
        <v>0.55974109000000005</v>
      </c>
    </row>
    <row r="46" spans="1:8" x14ac:dyDescent="0.2">
      <c r="A46" s="60"/>
      <c r="B46" s="19">
        <v>11</v>
      </c>
      <c r="C46" s="35">
        <v>0.48260859</v>
      </c>
      <c r="D46" s="35">
        <v>0.44532368</v>
      </c>
      <c r="E46" s="35">
        <v>0.37606292000000002</v>
      </c>
      <c r="F46" s="35">
        <v>0.44510105</v>
      </c>
      <c r="G46" s="35">
        <v>0.51043521999999997</v>
      </c>
      <c r="H46" s="35">
        <v>0.37316399</v>
      </c>
    </row>
    <row r="47" spans="1:8" x14ac:dyDescent="0.2">
      <c r="A47" s="60"/>
      <c r="B47" s="19">
        <v>12</v>
      </c>
      <c r="C47" s="35">
        <v>0.37007652000000002</v>
      </c>
      <c r="D47" s="35">
        <v>0.46150020000000003</v>
      </c>
      <c r="E47" s="35">
        <v>0.22502246000000001</v>
      </c>
      <c r="F47" s="35">
        <v>0.19311186</v>
      </c>
      <c r="G47" s="35">
        <v>0.37832124</v>
      </c>
      <c r="H47" s="35">
        <v>0.36162446999999998</v>
      </c>
    </row>
    <row r="48" spans="1:8" x14ac:dyDescent="0.2">
      <c r="A48" s="60"/>
      <c r="B48" s="19">
        <v>13</v>
      </c>
      <c r="C48" s="35">
        <v>0.47549828</v>
      </c>
      <c r="D48" s="35">
        <v>0.39324025000000001</v>
      </c>
      <c r="E48" s="35">
        <v>0.36887091</v>
      </c>
      <c r="F48" s="35">
        <v>0.25774229999999998</v>
      </c>
      <c r="G48" s="35">
        <v>0.33540613000000002</v>
      </c>
      <c r="H48" s="35">
        <v>0.45457425000000001</v>
      </c>
    </row>
    <row r="49" spans="1:8" x14ac:dyDescent="0.2">
      <c r="A49" s="60"/>
      <c r="B49" s="19">
        <v>14</v>
      </c>
      <c r="C49" s="35">
        <v>0.33585943000000001</v>
      </c>
      <c r="D49" s="35">
        <v>0.32724481999999999</v>
      </c>
      <c r="E49" s="35">
        <v>0.34025936000000001</v>
      </c>
      <c r="F49" s="35">
        <v>0.30731022000000002</v>
      </c>
      <c r="G49" s="35">
        <v>0.46269564000000002</v>
      </c>
      <c r="H49" s="35">
        <v>0.37734047999999998</v>
      </c>
    </row>
    <row r="50" spans="1:8" x14ac:dyDescent="0.2">
      <c r="A50" s="60"/>
      <c r="B50" s="19">
        <v>15</v>
      </c>
      <c r="C50" s="35">
        <v>0.34714802</v>
      </c>
      <c r="D50" s="35">
        <v>0.45758989999999999</v>
      </c>
      <c r="E50" s="35">
        <v>0.36950821</v>
      </c>
      <c r="F50" s="35">
        <v>0.46022659999999999</v>
      </c>
      <c r="G50" s="35">
        <v>0.39670657999999998</v>
      </c>
      <c r="H50" s="35">
        <v>0.31559490000000001</v>
      </c>
    </row>
    <row r="51" spans="1:8" x14ac:dyDescent="0.2">
      <c r="A51" s="61"/>
      <c r="B51" s="23">
        <v>16</v>
      </c>
      <c r="C51" s="36">
        <v>0.39073340000000001</v>
      </c>
      <c r="D51" s="36">
        <v>0.46713621999999999</v>
      </c>
      <c r="E51" s="36">
        <v>0.36416482</v>
      </c>
      <c r="F51" s="36">
        <v>0.40048706000000001</v>
      </c>
      <c r="G51" s="36">
        <v>0.54617391999999998</v>
      </c>
      <c r="H51" s="36">
        <v>0.50139222999999999</v>
      </c>
    </row>
    <row r="52" spans="1:8" x14ac:dyDescent="0.2">
      <c r="A52" s="59" t="s">
        <v>6</v>
      </c>
      <c r="B52" s="33">
        <v>1</v>
      </c>
      <c r="C52" s="34">
        <v>0.44120356999999999</v>
      </c>
      <c r="D52" s="34">
        <v>0.41790192999999998</v>
      </c>
      <c r="E52" s="34">
        <v>0.39643183999999998</v>
      </c>
      <c r="F52" s="34">
        <v>0.56124368999999996</v>
      </c>
      <c r="G52" s="34">
        <v>0.49682501000000001</v>
      </c>
      <c r="H52" s="34">
        <v>0.50513008999999998</v>
      </c>
    </row>
    <row r="53" spans="1:8" x14ac:dyDescent="0.2">
      <c r="A53" s="60"/>
      <c r="B53" s="19">
        <v>2</v>
      </c>
      <c r="C53" s="35">
        <v>0.36733691000000002</v>
      </c>
      <c r="D53" s="35">
        <v>0.29396676999999999</v>
      </c>
      <c r="E53" s="35">
        <v>0.34269569</v>
      </c>
      <c r="F53" s="35">
        <v>0.28607718999999998</v>
      </c>
      <c r="G53" s="35">
        <v>0.41606523000000001</v>
      </c>
      <c r="H53" s="35">
        <v>0.49425517000000002</v>
      </c>
    </row>
    <row r="54" spans="1:8" x14ac:dyDescent="0.2">
      <c r="A54" s="60"/>
      <c r="B54" s="19">
        <v>3</v>
      </c>
      <c r="C54" s="35">
        <v>0.36358694000000003</v>
      </c>
      <c r="D54" s="35">
        <v>0.39363175</v>
      </c>
      <c r="E54" s="35">
        <v>0.24850456000000001</v>
      </c>
      <c r="F54" s="35">
        <v>0.36288052999999998</v>
      </c>
      <c r="G54" s="35">
        <v>0.62771832000000005</v>
      </c>
      <c r="H54" s="35">
        <v>0.52342705</v>
      </c>
    </row>
    <row r="55" spans="1:8" x14ac:dyDescent="0.2">
      <c r="A55" s="60"/>
      <c r="B55" s="19">
        <v>4</v>
      </c>
      <c r="C55" s="35">
        <v>0.45804327</v>
      </c>
      <c r="D55" s="35">
        <v>0.43752416</v>
      </c>
      <c r="E55" s="35">
        <v>0.19777964000000001</v>
      </c>
      <c r="F55" s="35">
        <v>0.36416388999999999</v>
      </c>
      <c r="G55" s="35">
        <v>0.32656456</v>
      </c>
      <c r="H55" s="35">
        <v>0.47520161</v>
      </c>
    </row>
    <row r="56" spans="1:8" x14ac:dyDescent="0.2">
      <c r="A56" s="60"/>
      <c r="B56" s="19">
        <v>5</v>
      </c>
      <c r="C56" s="35">
        <v>0.29910646000000002</v>
      </c>
      <c r="D56" s="35">
        <v>0.36703676000000002</v>
      </c>
      <c r="E56" s="35">
        <v>0.29222144</v>
      </c>
      <c r="F56" s="35">
        <v>0.31475463999999997</v>
      </c>
      <c r="G56" s="35">
        <v>0.47004880999999998</v>
      </c>
      <c r="H56" s="35">
        <v>0.54641545000000002</v>
      </c>
    </row>
    <row r="57" spans="1:8" x14ac:dyDescent="0.2">
      <c r="A57" s="60"/>
      <c r="B57" s="19">
        <v>6</v>
      </c>
      <c r="C57" s="35">
        <v>0.35958140999999999</v>
      </c>
      <c r="D57" s="35">
        <v>0.47650763000000002</v>
      </c>
      <c r="E57" s="35">
        <v>0.37834382999999999</v>
      </c>
      <c r="F57" s="35">
        <v>0.1894121</v>
      </c>
      <c r="G57" s="35">
        <v>0.48998944</v>
      </c>
      <c r="H57" s="35">
        <v>0.49269476000000001</v>
      </c>
    </row>
    <row r="58" spans="1:8" x14ac:dyDescent="0.2">
      <c r="A58" s="60"/>
      <c r="B58" s="19">
        <v>7</v>
      </c>
      <c r="C58" s="35">
        <v>0.51640739999999996</v>
      </c>
      <c r="D58" s="35">
        <v>0.40869938</v>
      </c>
      <c r="E58" s="35">
        <v>0.47437678</v>
      </c>
      <c r="F58" s="35">
        <v>0.24529291</v>
      </c>
      <c r="G58" s="35">
        <v>0.51257306999999996</v>
      </c>
      <c r="H58" s="35">
        <v>0.42330993</v>
      </c>
    </row>
    <row r="59" spans="1:8" x14ac:dyDescent="0.2">
      <c r="A59" s="60"/>
      <c r="B59" s="19">
        <v>8</v>
      </c>
      <c r="C59" s="35">
        <v>0.33103976000000002</v>
      </c>
      <c r="D59" s="35">
        <v>0.34855139000000002</v>
      </c>
      <c r="E59" s="35">
        <v>0.39113230999999998</v>
      </c>
      <c r="F59" s="35">
        <v>0.23850096000000001</v>
      </c>
      <c r="G59" s="35">
        <v>0.39765483000000001</v>
      </c>
      <c r="H59" s="35">
        <v>0.53004746000000003</v>
      </c>
    </row>
    <row r="60" spans="1:8" x14ac:dyDescent="0.2">
      <c r="A60" s="60"/>
      <c r="B60" s="19">
        <v>9</v>
      </c>
      <c r="C60" s="35">
        <v>0.41807709999999998</v>
      </c>
      <c r="D60" s="35">
        <v>0.39828706000000003</v>
      </c>
      <c r="E60" s="35">
        <v>0.41274293000000001</v>
      </c>
      <c r="F60" s="35">
        <v>0.20396391999999999</v>
      </c>
      <c r="G60" s="35">
        <v>0.36703886000000002</v>
      </c>
      <c r="H60" s="35">
        <v>0.42108885000000001</v>
      </c>
    </row>
    <row r="61" spans="1:8" x14ac:dyDescent="0.2">
      <c r="A61" s="60"/>
      <c r="B61" s="19">
        <v>10</v>
      </c>
      <c r="C61" s="35">
        <v>0.47183881999999999</v>
      </c>
      <c r="D61" s="35">
        <v>0.39000203</v>
      </c>
      <c r="E61" s="35">
        <v>0.42452552999999998</v>
      </c>
      <c r="F61" s="35">
        <v>0.40661662999999998</v>
      </c>
      <c r="G61" s="35">
        <v>0.36814894999999997</v>
      </c>
      <c r="H61" s="35">
        <v>0.48644680000000001</v>
      </c>
    </row>
    <row r="62" spans="1:8" x14ac:dyDescent="0.2">
      <c r="A62" s="60"/>
      <c r="B62" s="19">
        <v>11</v>
      </c>
      <c r="C62" s="35">
        <v>0.34401770999999998</v>
      </c>
      <c r="D62" s="35">
        <v>0.29314034999999999</v>
      </c>
      <c r="E62" s="35">
        <v>0.29982859000000001</v>
      </c>
      <c r="F62" s="35">
        <v>0.38945700999999999</v>
      </c>
      <c r="G62" s="35">
        <v>0.32199323000000002</v>
      </c>
      <c r="H62" s="35">
        <v>0.35776335999999997</v>
      </c>
    </row>
    <row r="63" spans="1:8" x14ac:dyDescent="0.2">
      <c r="A63" s="60"/>
      <c r="B63" s="19">
        <v>12</v>
      </c>
      <c r="C63" s="35">
        <v>0.35917350999999997</v>
      </c>
      <c r="D63" s="35">
        <v>0.31645254</v>
      </c>
      <c r="E63" s="35">
        <v>0.35631024</v>
      </c>
      <c r="F63" s="35">
        <v>0.41606451999999999</v>
      </c>
      <c r="G63" s="35">
        <v>0.47551144000000001</v>
      </c>
      <c r="H63" s="35">
        <v>0.40641324000000001</v>
      </c>
    </row>
    <row r="64" spans="1:8" x14ac:dyDescent="0.2">
      <c r="A64" s="60"/>
      <c r="B64" s="19">
        <v>13</v>
      </c>
      <c r="C64" s="35">
        <v>0.31007743999999998</v>
      </c>
      <c r="D64" s="35">
        <v>0.46524463999999999</v>
      </c>
      <c r="E64" s="35">
        <v>0.21357667999999999</v>
      </c>
      <c r="F64" s="35">
        <v>0.30581282999999998</v>
      </c>
      <c r="G64" s="35">
        <v>0.57200868999999999</v>
      </c>
      <c r="H64" s="35">
        <v>0.54811628000000001</v>
      </c>
    </row>
    <row r="65" spans="1:8" x14ac:dyDescent="0.2">
      <c r="A65" s="60"/>
      <c r="B65" s="19">
        <v>14</v>
      </c>
      <c r="C65" s="35">
        <v>0.42733461</v>
      </c>
      <c r="D65" s="35">
        <v>0.47228137999999997</v>
      </c>
      <c r="E65" s="35">
        <v>0.25756966999999997</v>
      </c>
      <c r="F65" s="35">
        <v>0.35559252000000002</v>
      </c>
      <c r="G65" s="35">
        <v>0.37029700999999998</v>
      </c>
      <c r="H65" s="35">
        <v>0.51200950000000001</v>
      </c>
    </row>
    <row r="66" spans="1:8" x14ac:dyDescent="0.2">
      <c r="A66" s="60"/>
      <c r="B66" s="19">
        <v>15</v>
      </c>
      <c r="C66" s="35">
        <v>0.35778914000000001</v>
      </c>
      <c r="D66" s="35">
        <v>0.31937158999999998</v>
      </c>
      <c r="E66" s="35">
        <v>0.37193116999999998</v>
      </c>
      <c r="F66" s="35">
        <v>0.34404646999999999</v>
      </c>
      <c r="G66" s="35">
        <v>0.38807475000000002</v>
      </c>
      <c r="H66" s="35">
        <v>0.46038115000000002</v>
      </c>
    </row>
    <row r="67" spans="1:8" x14ac:dyDescent="0.2">
      <c r="A67" s="61"/>
      <c r="B67" s="23">
        <v>16</v>
      </c>
      <c r="C67" s="36">
        <v>0.32632634999999999</v>
      </c>
      <c r="D67" s="36">
        <v>0.29914375999999998</v>
      </c>
      <c r="E67" s="36">
        <v>0.31610019</v>
      </c>
      <c r="F67" s="36">
        <v>0.36587848000000001</v>
      </c>
      <c r="G67" s="36">
        <v>0.56880955</v>
      </c>
      <c r="H67" s="36">
        <v>0.43914004000000001</v>
      </c>
    </row>
    <row r="68" spans="1:8" x14ac:dyDescent="0.2">
      <c r="A68" s="59" t="s">
        <v>1</v>
      </c>
      <c r="B68" s="33">
        <v>1</v>
      </c>
      <c r="C68" s="34">
        <v>0.11876908999999999</v>
      </c>
      <c r="D68" s="34">
        <v>0</v>
      </c>
      <c r="E68" s="34">
        <v>5.3523979999999999E-2</v>
      </c>
      <c r="F68" s="34">
        <v>4.6530699999999996E-3</v>
      </c>
      <c r="G68" s="34">
        <v>2.3069490000000002E-2</v>
      </c>
      <c r="H68" s="34">
        <v>4.1422279999999999E-2</v>
      </c>
    </row>
    <row r="69" spans="1:8" x14ac:dyDescent="0.2">
      <c r="A69" s="60"/>
      <c r="B69" s="19">
        <v>2</v>
      </c>
      <c r="C69" s="35">
        <v>1.9381249999999999E-2</v>
      </c>
      <c r="D69" s="35">
        <v>3.3184000000000002E-4</v>
      </c>
      <c r="E69" s="35">
        <v>3.6266499999999999E-3</v>
      </c>
      <c r="F69" s="35">
        <v>3.3671109999999997E-2</v>
      </c>
      <c r="G69" s="35">
        <v>1.0129340000000001E-2</v>
      </c>
      <c r="H69" s="35">
        <v>6.3118450000000006E-2</v>
      </c>
    </row>
    <row r="70" spans="1:8" x14ac:dyDescent="0.2">
      <c r="A70" s="60"/>
      <c r="B70" s="19">
        <v>3</v>
      </c>
      <c r="C70" s="35">
        <v>4.352118E-2</v>
      </c>
      <c r="D70" s="35">
        <v>5.0742599999999997E-3</v>
      </c>
      <c r="E70" s="35">
        <v>2.301684E-2</v>
      </c>
      <c r="F70" s="35">
        <v>3.79408E-3</v>
      </c>
      <c r="G70" s="35">
        <v>7.5349500000000003E-3</v>
      </c>
      <c r="H70" s="35">
        <v>2.9296719999999998E-2</v>
      </c>
    </row>
    <row r="71" spans="1:8" x14ac:dyDescent="0.2">
      <c r="A71" s="60"/>
      <c r="B71" s="19">
        <v>4</v>
      </c>
      <c r="C71" s="35">
        <v>0</v>
      </c>
      <c r="D71" s="35">
        <v>1.9803009999999999E-2</v>
      </c>
      <c r="E71" s="35">
        <v>4.64191E-3</v>
      </c>
      <c r="F71" s="35">
        <v>1.882673E-2</v>
      </c>
      <c r="G71" s="35">
        <v>1.3046449999999999E-2</v>
      </c>
      <c r="H71" s="35">
        <v>5.2477799999999998E-2</v>
      </c>
    </row>
    <row r="72" spans="1:8" x14ac:dyDescent="0.2">
      <c r="A72" s="60"/>
      <c r="B72" s="19">
        <v>5</v>
      </c>
      <c r="C72" s="35">
        <v>2.3064879999999999E-2</v>
      </c>
      <c r="D72" s="35">
        <v>7.17149E-3</v>
      </c>
      <c r="E72" s="35">
        <v>7.5025200000000004E-3</v>
      </c>
      <c r="F72" s="35">
        <v>0</v>
      </c>
      <c r="G72" s="35">
        <v>6.15927E-2</v>
      </c>
      <c r="H72" s="35">
        <v>3.0054170000000002E-2</v>
      </c>
    </row>
    <row r="73" spans="1:8" x14ac:dyDescent="0.2">
      <c r="A73" s="60"/>
      <c r="B73" s="19">
        <v>6</v>
      </c>
      <c r="C73" s="35">
        <v>8.3464109999999994E-2</v>
      </c>
      <c r="D73" s="35">
        <v>1.0521040000000001E-2</v>
      </c>
      <c r="E73" s="35">
        <v>1.2508899999999999E-3</v>
      </c>
      <c r="F73" s="35">
        <v>8.2966499999999992E-3</v>
      </c>
      <c r="G73" s="35">
        <v>0</v>
      </c>
      <c r="H73" s="35">
        <v>2.9541799999999998E-3</v>
      </c>
    </row>
    <row r="74" spans="1:8" x14ac:dyDescent="0.2">
      <c r="A74" s="60"/>
      <c r="B74" s="19">
        <v>7</v>
      </c>
      <c r="C74" s="35">
        <v>0.13481387</v>
      </c>
      <c r="D74" s="35">
        <v>1.4612E-3</v>
      </c>
      <c r="E74" s="35">
        <v>3.23113E-3</v>
      </c>
      <c r="F74" s="35">
        <v>0</v>
      </c>
      <c r="G74" s="35">
        <v>7.9944200000000003E-3</v>
      </c>
      <c r="H74" s="35">
        <v>1.893237E-2</v>
      </c>
    </row>
    <row r="75" spans="1:8" x14ac:dyDescent="0.2">
      <c r="A75" s="60"/>
      <c r="B75" s="19">
        <v>8</v>
      </c>
      <c r="C75" s="35">
        <v>7.5797349999999999E-2</v>
      </c>
      <c r="D75" s="35">
        <v>2.0621900000000002E-3</v>
      </c>
      <c r="E75" s="35">
        <v>4.344257E-2</v>
      </c>
      <c r="F75" s="35">
        <v>0</v>
      </c>
      <c r="G75" s="35">
        <v>3.540927E-2</v>
      </c>
      <c r="H75" s="35">
        <v>3.9797039999999999E-2</v>
      </c>
    </row>
    <row r="76" spans="1:8" x14ac:dyDescent="0.2">
      <c r="A76" s="60"/>
      <c r="B76" s="19">
        <v>9</v>
      </c>
      <c r="C76" s="35">
        <v>0.10642224</v>
      </c>
      <c r="D76" s="35">
        <v>4.6957700000000002E-3</v>
      </c>
      <c r="E76" s="35">
        <v>3.8148399999999999E-3</v>
      </c>
      <c r="F76" s="35">
        <v>0</v>
      </c>
      <c r="G76" s="35">
        <v>7.5259980000000004E-2</v>
      </c>
      <c r="H76" s="35">
        <v>5.1158410000000001E-2</v>
      </c>
    </row>
    <row r="77" spans="1:8" x14ac:dyDescent="0.2">
      <c r="A77" s="60"/>
      <c r="B77" s="19">
        <v>10</v>
      </c>
      <c r="C77" s="35">
        <v>0.11528231999999999</v>
      </c>
      <c r="D77" s="35">
        <v>6.0793999999999996E-4</v>
      </c>
      <c r="E77" s="35">
        <v>1.6610130000000001E-2</v>
      </c>
      <c r="F77" s="35">
        <v>1.890936E-2</v>
      </c>
      <c r="G77" s="35">
        <v>3.3184949999999998E-2</v>
      </c>
      <c r="H77" s="35">
        <v>5.3791569999999997E-2</v>
      </c>
    </row>
    <row r="78" spans="1:8" x14ac:dyDescent="0.2">
      <c r="A78" s="60"/>
      <c r="B78" s="19">
        <v>11</v>
      </c>
      <c r="C78" s="35">
        <v>5.9763520000000001E-2</v>
      </c>
      <c r="D78" s="35">
        <v>9.6281100000000005E-3</v>
      </c>
      <c r="E78" s="35">
        <v>3.9159800000000003E-3</v>
      </c>
      <c r="F78" s="35">
        <v>1.77115E-3</v>
      </c>
      <c r="G78" s="35">
        <v>1.7193320000000002E-2</v>
      </c>
      <c r="H78" s="35">
        <v>8.1784900000000001E-3</v>
      </c>
    </row>
    <row r="79" spans="1:8" x14ac:dyDescent="0.2">
      <c r="A79" s="60"/>
      <c r="B79" s="19">
        <v>12</v>
      </c>
      <c r="C79" s="35">
        <v>1.3254149999999999E-2</v>
      </c>
      <c r="D79" s="35">
        <v>6.5413099999999998E-3</v>
      </c>
      <c r="E79" s="35">
        <v>0</v>
      </c>
      <c r="F79" s="35">
        <v>1.70706E-3</v>
      </c>
      <c r="G79" s="35">
        <v>8.5814299999999993E-3</v>
      </c>
      <c r="H79" s="35">
        <v>9.7721700000000002E-3</v>
      </c>
    </row>
    <row r="80" spans="1:8" x14ac:dyDescent="0.2">
      <c r="A80" s="60"/>
      <c r="B80" s="19">
        <v>13</v>
      </c>
      <c r="C80" s="35">
        <v>4.3177889999999997E-2</v>
      </c>
      <c r="D80" s="35">
        <v>4.5316699999999998E-3</v>
      </c>
      <c r="E80" s="35">
        <v>1.6667800000000001E-3</v>
      </c>
      <c r="F80" s="35">
        <v>2.5548099999999998E-3</v>
      </c>
      <c r="G80" s="35">
        <v>4.847398E-2</v>
      </c>
      <c r="H80" s="35">
        <v>5.8034269999999999E-2</v>
      </c>
    </row>
    <row r="81" spans="1:8" x14ac:dyDescent="0.2">
      <c r="A81" s="60"/>
      <c r="B81" s="19">
        <v>14</v>
      </c>
      <c r="C81" s="35">
        <v>1.394742E-2</v>
      </c>
      <c r="D81" s="35">
        <v>3.8248599999999998E-3</v>
      </c>
      <c r="E81" s="35">
        <v>1.247967E-2</v>
      </c>
      <c r="F81" s="35">
        <v>6.4028999999999996E-4</v>
      </c>
      <c r="G81" s="35">
        <v>2.5969160000000002E-2</v>
      </c>
      <c r="H81" s="35">
        <v>3.9582600000000003E-2</v>
      </c>
    </row>
    <row r="82" spans="1:8" x14ac:dyDescent="0.2">
      <c r="A82" s="60"/>
      <c r="B82" s="19">
        <v>15</v>
      </c>
      <c r="C82" s="35">
        <v>4.2598629999999998E-2</v>
      </c>
      <c r="D82" s="35">
        <v>0</v>
      </c>
      <c r="E82" s="35">
        <v>2.278821E-2</v>
      </c>
      <c r="F82" s="35">
        <v>0.10054695</v>
      </c>
      <c r="G82" s="35">
        <v>7.1240000000000001E-3</v>
      </c>
      <c r="H82" s="35">
        <v>4.1294499999999998E-3</v>
      </c>
    </row>
    <row r="83" spans="1:8" x14ac:dyDescent="0.2">
      <c r="A83" s="61"/>
      <c r="B83" s="23">
        <v>16</v>
      </c>
      <c r="C83" s="36">
        <v>5.2625970000000001E-2</v>
      </c>
      <c r="D83" s="36">
        <v>2.9982000000000001E-4</v>
      </c>
      <c r="E83" s="36">
        <v>5.6274459999999998E-2</v>
      </c>
      <c r="F83" s="36">
        <v>0</v>
      </c>
      <c r="G83" s="36">
        <v>4.8951849999999998E-2</v>
      </c>
      <c r="H83" s="36">
        <v>4.8033029999999997E-2</v>
      </c>
    </row>
    <row r="84" spans="1:8" x14ac:dyDescent="0.2">
      <c r="A84" s="11" t="s">
        <v>16</v>
      </c>
    </row>
  </sheetData>
  <mergeCells count="8">
    <mergeCell ref="A68:A83"/>
    <mergeCell ref="A2:A3"/>
    <mergeCell ref="B2:B3"/>
    <mergeCell ref="C2:H2"/>
    <mergeCell ref="A4:A19"/>
    <mergeCell ref="A20:A35"/>
    <mergeCell ref="A36:A51"/>
    <mergeCell ref="A52:A6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8FCAE-4D44-934C-A607-07DD005E0495}">
  <dimension ref="A1:P10"/>
  <sheetViews>
    <sheetView workbookViewId="0">
      <selection activeCell="A10" sqref="A10"/>
    </sheetView>
  </sheetViews>
  <sheetFormatPr baseColWidth="10" defaultRowHeight="16" x14ac:dyDescent="0.2"/>
  <cols>
    <col min="1" max="1" width="13.1640625" style="1" bestFit="1" customWidth="1"/>
    <col min="2" max="16384" width="10.83203125" style="1"/>
  </cols>
  <sheetData>
    <row r="1" spans="1:16" x14ac:dyDescent="0.2">
      <c r="A1" s="10" t="s">
        <v>18</v>
      </c>
    </row>
    <row r="2" spans="1:16" x14ac:dyDescent="0.2">
      <c r="A2" s="52" t="s">
        <v>0</v>
      </c>
      <c r="B2" s="64" t="s">
        <v>3</v>
      </c>
      <c r="C2" s="64"/>
      <c r="D2" s="65"/>
      <c r="E2" s="66" t="s">
        <v>4</v>
      </c>
      <c r="F2" s="64"/>
      <c r="G2" s="65"/>
      <c r="H2" s="66" t="s">
        <v>5</v>
      </c>
      <c r="I2" s="64"/>
      <c r="J2" s="65"/>
      <c r="K2" s="66" t="s">
        <v>6</v>
      </c>
      <c r="L2" s="64"/>
      <c r="M2" s="65"/>
      <c r="N2" s="64" t="s">
        <v>1</v>
      </c>
      <c r="O2" s="64"/>
      <c r="P2" s="64"/>
    </row>
    <row r="3" spans="1:16" x14ac:dyDescent="0.2">
      <c r="A3" s="53"/>
      <c r="B3" s="3">
        <v>1</v>
      </c>
      <c r="C3" s="3">
        <v>2</v>
      </c>
      <c r="D3" s="4">
        <v>3</v>
      </c>
      <c r="E3" s="6">
        <v>1</v>
      </c>
      <c r="F3" s="3">
        <v>2</v>
      </c>
      <c r="G3" s="4">
        <v>3</v>
      </c>
      <c r="H3" s="6">
        <v>1</v>
      </c>
      <c r="I3" s="3">
        <v>2</v>
      </c>
      <c r="J3" s="4">
        <v>3</v>
      </c>
      <c r="K3" s="6">
        <v>1</v>
      </c>
      <c r="L3" s="3">
        <v>2</v>
      </c>
      <c r="M3" s="4">
        <v>3</v>
      </c>
      <c r="N3" s="3">
        <v>1</v>
      </c>
      <c r="O3" s="3">
        <v>2</v>
      </c>
      <c r="P3" s="3">
        <v>3</v>
      </c>
    </row>
    <row r="4" spans="1:16" x14ac:dyDescent="0.2">
      <c r="A4" s="38">
        <v>24</v>
      </c>
      <c r="B4" s="39">
        <v>5.8999999999999997E-2</v>
      </c>
      <c r="C4" s="39">
        <v>0.76600000000000001</v>
      </c>
      <c r="D4" s="42">
        <v>1.179</v>
      </c>
      <c r="E4" s="44">
        <v>0.19600000000000001</v>
      </c>
      <c r="F4" s="39">
        <v>0.82699999999999996</v>
      </c>
      <c r="G4" s="42">
        <v>0.23200000000000001</v>
      </c>
      <c r="H4" s="44">
        <v>8.6999999999999994E-2</v>
      </c>
      <c r="I4" s="39">
        <v>0.317</v>
      </c>
      <c r="J4" s="42">
        <v>0.26</v>
      </c>
      <c r="K4" s="44">
        <v>0.14499999999999999</v>
      </c>
      <c r="L4" s="39">
        <v>0.316</v>
      </c>
      <c r="M4" s="42">
        <v>0.13600000000000001</v>
      </c>
      <c r="N4" s="39">
        <v>-9.1999999999999998E-2</v>
      </c>
      <c r="O4" s="39">
        <v>-0.3</v>
      </c>
      <c r="P4" s="39">
        <v>0</v>
      </c>
    </row>
    <row r="5" spans="1:16" x14ac:dyDescent="0.2">
      <c r="A5" s="38">
        <v>36</v>
      </c>
      <c r="B5" s="39">
        <v>3.9289999999999998</v>
      </c>
      <c r="C5" s="39">
        <v>4.9409999999999998</v>
      </c>
      <c r="D5" s="42">
        <v>5.0910000000000002</v>
      </c>
      <c r="E5" s="44">
        <v>0.19400000000000001</v>
      </c>
      <c r="F5" s="39">
        <v>1.4530000000000001</v>
      </c>
      <c r="G5" s="42">
        <v>0.33800000000000002</v>
      </c>
      <c r="H5" s="44">
        <v>-0.01</v>
      </c>
      <c r="I5" s="39">
        <v>4.1000000000000002E-2</v>
      </c>
      <c r="J5" s="42">
        <v>5.8999999999999997E-2</v>
      </c>
      <c r="K5" s="44">
        <v>3.5000000000000003E-2</v>
      </c>
      <c r="L5" s="39">
        <v>0.254</v>
      </c>
      <c r="M5" s="42">
        <v>0.13500000000000001</v>
      </c>
      <c r="N5" s="39">
        <v>-9.1999999999999998E-2</v>
      </c>
      <c r="O5" s="39">
        <v>-0.3</v>
      </c>
      <c r="P5" s="39">
        <v>0</v>
      </c>
    </row>
    <row r="6" spans="1:16" x14ac:dyDescent="0.2">
      <c r="A6" s="38">
        <v>48</v>
      </c>
      <c r="B6" s="39">
        <v>4.12</v>
      </c>
      <c r="C6" s="39">
        <v>4.952</v>
      </c>
      <c r="D6" s="42">
        <v>5.43</v>
      </c>
      <c r="E6" s="44">
        <v>0.29099999999999998</v>
      </c>
      <c r="F6" s="39">
        <v>1.254</v>
      </c>
      <c r="G6" s="42">
        <v>0.34799999999999998</v>
      </c>
      <c r="H6" s="44">
        <v>0.23799999999999999</v>
      </c>
      <c r="I6" s="39">
        <v>0.28299999999999997</v>
      </c>
      <c r="J6" s="42">
        <v>0.30299999999999999</v>
      </c>
      <c r="K6" s="44">
        <v>-0.03</v>
      </c>
      <c r="L6" s="39">
        <v>3.6999999999999998E-2</v>
      </c>
      <c r="M6" s="42">
        <v>0.106</v>
      </c>
      <c r="N6" s="39">
        <v>-9.1999999999999998E-2</v>
      </c>
      <c r="O6" s="39">
        <v>-0.3</v>
      </c>
      <c r="P6" s="39">
        <v>0</v>
      </c>
    </row>
    <row r="7" spans="1:16" x14ac:dyDescent="0.2">
      <c r="A7" s="38">
        <v>60</v>
      </c>
      <c r="B7" s="39">
        <v>4.8760000000000003</v>
      </c>
      <c r="C7" s="39">
        <v>3.8889999999999998</v>
      </c>
      <c r="D7" s="42">
        <v>4.8319999999999999</v>
      </c>
      <c r="E7" s="44">
        <v>6.0999999999999999E-2</v>
      </c>
      <c r="F7" s="39">
        <v>0.68600000000000005</v>
      </c>
      <c r="G7" s="42">
        <v>0.17699999999999999</v>
      </c>
      <c r="H7" s="44">
        <v>3.2000000000000001E-2</v>
      </c>
      <c r="I7" s="39">
        <v>0.13300000000000001</v>
      </c>
      <c r="J7" s="42">
        <v>0.152</v>
      </c>
      <c r="K7" s="44">
        <v>-2.7E-2</v>
      </c>
      <c r="L7" s="39">
        <v>7.0999999999999994E-2</v>
      </c>
      <c r="M7" s="42">
        <v>6.8000000000000005E-2</v>
      </c>
      <c r="N7" s="39">
        <v>-9.1999999999999998E-2</v>
      </c>
      <c r="O7" s="39">
        <v>-0.3</v>
      </c>
      <c r="P7" s="39">
        <v>0</v>
      </c>
    </row>
    <row r="8" spans="1:16" x14ac:dyDescent="0.2">
      <c r="A8" s="38">
        <v>72</v>
      </c>
      <c r="B8" s="39">
        <v>1.1879999999999999</v>
      </c>
      <c r="C8" s="39">
        <v>1.8109999999999999</v>
      </c>
      <c r="D8" s="42">
        <v>1.7150000000000001</v>
      </c>
      <c r="E8" s="44">
        <v>2.5999999999999999E-2</v>
      </c>
      <c r="F8" s="39">
        <v>0.45300000000000001</v>
      </c>
      <c r="G8" s="42">
        <v>0.126</v>
      </c>
      <c r="H8" s="44">
        <v>0.123</v>
      </c>
      <c r="I8" s="39">
        <v>8.2000000000000003E-2</v>
      </c>
      <c r="J8" s="42">
        <v>0.16</v>
      </c>
      <c r="K8" s="44">
        <v>-7.5999999999999998E-2</v>
      </c>
      <c r="L8" s="39">
        <v>2.9000000000000001E-2</v>
      </c>
      <c r="M8" s="42">
        <v>3.9E-2</v>
      </c>
      <c r="N8" s="39">
        <v>-9.1999999999999998E-2</v>
      </c>
      <c r="O8" s="39">
        <v>-0.3</v>
      </c>
      <c r="P8" s="39">
        <v>0</v>
      </c>
    </row>
    <row r="9" spans="1:16" x14ac:dyDescent="0.2">
      <c r="A9" s="40">
        <v>96</v>
      </c>
      <c r="B9" s="41">
        <v>0.47</v>
      </c>
      <c r="C9" s="41">
        <v>1.143</v>
      </c>
      <c r="D9" s="43">
        <v>0.59699999999999998</v>
      </c>
      <c r="E9" s="45">
        <v>-2.7E-2</v>
      </c>
      <c r="F9" s="41">
        <v>0.34399999999999997</v>
      </c>
      <c r="G9" s="43">
        <v>7.5999999999999998E-2</v>
      </c>
      <c r="H9" s="45">
        <v>8.3000000000000004E-2</v>
      </c>
      <c r="I9" s="41">
        <v>0.2</v>
      </c>
      <c r="J9" s="43">
        <v>0.161</v>
      </c>
      <c r="K9" s="45">
        <v>-0.114</v>
      </c>
      <c r="L9" s="41">
        <v>6.0999999999999999E-2</v>
      </c>
      <c r="M9" s="43">
        <v>-2E-3</v>
      </c>
      <c r="N9" s="41">
        <v>-9.1999999999999998E-2</v>
      </c>
      <c r="O9" s="41">
        <v>-0.3</v>
      </c>
      <c r="P9" s="41">
        <v>0</v>
      </c>
    </row>
    <row r="10" spans="1:16" x14ac:dyDescent="0.2">
      <c r="A10" s="11" t="s">
        <v>19</v>
      </c>
    </row>
  </sheetData>
  <mergeCells count="6">
    <mergeCell ref="N2:P2"/>
    <mergeCell ref="A2:A3"/>
    <mergeCell ref="B2:D2"/>
    <mergeCell ref="E2:G2"/>
    <mergeCell ref="H2:J2"/>
    <mergeCell ref="K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74CC7-1C12-9C4E-8EAF-CC421169B0A0}">
  <dimension ref="A1:P10"/>
  <sheetViews>
    <sheetView workbookViewId="0">
      <selection activeCell="E23" sqref="E23"/>
    </sheetView>
  </sheetViews>
  <sheetFormatPr baseColWidth="10" defaultRowHeight="16" x14ac:dyDescent="0.2"/>
  <cols>
    <col min="1" max="1" width="13.1640625" style="1" bestFit="1" customWidth="1"/>
    <col min="2" max="16384" width="10.83203125" style="1"/>
  </cols>
  <sheetData>
    <row r="1" spans="1:16" x14ac:dyDescent="0.2">
      <c r="A1" s="10" t="s">
        <v>20</v>
      </c>
    </row>
    <row r="2" spans="1:16" x14ac:dyDescent="0.2">
      <c r="A2" s="62" t="s">
        <v>0</v>
      </c>
      <c r="B2" s="67" t="s">
        <v>3</v>
      </c>
      <c r="C2" s="67"/>
      <c r="D2" s="68"/>
      <c r="E2" s="69" t="s">
        <v>4</v>
      </c>
      <c r="F2" s="67"/>
      <c r="G2" s="68"/>
      <c r="H2" s="67" t="s">
        <v>5</v>
      </c>
      <c r="I2" s="67"/>
      <c r="J2" s="67"/>
      <c r="K2" s="67" t="s">
        <v>6</v>
      </c>
      <c r="L2" s="67"/>
      <c r="M2" s="68"/>
      <c r="N2" s="67" t="s">
        <v>1</v>
      </c>
      <c r="O2" s="67"/>
      <c r="P2" s="67"/>
    </row>
    <row r="3" spans="1:16" x14ac:dyDescent="0.2">
      <c r="A3" s="63"/>
      <c r="B3" s="12">
        <v>1</v>
      </c>
      <c r="C3" s="12">
        <v>2</v>
      </c>
      <c r="D3" s="13">
        <v>3</v>
      </c>
      <c r="E3" s="14">
        <v>1</v>
      </c>
      <c r="F3" s="12">
        <v>2</v>
      </c>
      <c r="G3" s="13">
        <v>3</v>
      </c>
      <c r="H3" s="12">
        <v>1</v>
      </c>
      <c r="I3" s="12">
        <v>2</v>
      </c>
      <c r="J3" s="12">
        <v>3</v>
      </c>
      <c r="K3" s="12">
        <v>1</v>
      </c>
      <c r="L3" s="12">
        <v>2</v>
      </c>
      <c r="M3" s="13">
        <v>3</v>
      </c>
      <c r="N3" s="12">
        <v>1</v>
      </c>
      <c r="O3" s="12">
        <v>2</v>
      </c>
      <c r="P3" s="12">
        <v>3</v>
      </c>
    </row>
    <row r="4" spans="1:16" x14ac:dyDescent="0.2">
      <c r="A4" s="32">
        <v>24</v>
      </c>
      <c r="B4" s="20">
        <v>0</v>
      </c>
      <c r="C4" s="20">
        <v>0</v>
      </c>
      <c r="D4" s="21">
        <v>0</v>
      </c>
      <c r="E4" s="22">
        <v>0</v>
      </c>
      <c r="F4" s="20">
        <v>0</v>
      </c>
      <c r="G4" s="21">
        <v>0</v>
      </c>
      <c r="H4" s="20">
        <v>0.1</v>
      </c>
      <c r="I4" s="20">
        <v>0</v>
      </c>
      <c r="J4" s="20">
        <v>0</v>
      </c>
      <c r="K4" s="20">
        <v>0</v>
      </c>
      <c r="L4" s="20">
        <v>0</v>
      </c>
      <c r="M4" s="21">
        <v>0</v>
      </c>
      <c r="N4" s="20">
        <v>0</v>
      </c>
      <c r="O4" s="20">
        <v>0</v>
      </c>
      <c r="P4" s="20">
        <v>0</v>
      </c>
    </row>
    <row r="5" spans="1:16" x14ac:dyDescent="0.2">
      <c r="A5" s="32">
        <v>36</v>
      </c>
      <c r="B5" s="20">
        <v>0.4</v>
      </c>
      <c r="C5" s="20">
        <v>0</v>
      </c>
      <c r="D5" s="21">
        <v>0.4</v>
      </c>
      <c r="E5" s="22">
        <v>1.6</v>
      </c>
      <c r="F5" s="20">
        <v>0</v>
      </c>
      <c r="G5" s="21">
        <v>1.1000000000000001</v>
      </c>
      <c r="H5" s="20">
        <v>0.9</v>
      </c>
      <c r="I5" s="20">
        <v>0.5</v>
      </c>
      <c r="J5" s="20">
        <v>0.9</v>
      </c>
      <c r="K5" s="20">
        <v>1</v>
      </c>
      <c r="L5" s="20">
        <v>0.9</v>
      </c>
      <c r="M5" s="21">
        <v>1</v>
      </c>
      <c r="N5" s="20">
        <v>0.8</v>
      </c>
      <c r="O5" s="20">
        <v>0.6</v>
      </c>
      <c r="P5" s="20">
        <v>0.2</v>
      </c>
    </row>
    <row r="6" spans="1:16" x14ac:dyDescent="0.2">
      <c r="A6" s="32">
        <v>48</v>
      </c>
      <c r="B6" s="20">
        <v>2.2999999999999998</v>
      </c>
      <c r="C6" s="20">
        <v>0.2</v>
      </c>
      <c r="D6" s="21">
        <v>1.5</v>
      </c>
      <c r="E6" s="22">
        <v>5.6</v>
      </c>
      <c r="F6" s="20">
        <v>5.5</v>
      </c>
      <c r="G6" s="21">
        <v>4.5</v>
      </c>
      <c r="H6" s="20">
        <v>4.9000000000000004</v>
      </c>
      <c r="I6" s="20">
        <v>4.0999999999999996</v>
      </c>
      <c r="J6" s="20">
        <v>7.5</v>
      </c>
      <c r="K6" s="20">
        <v>6.8</v>
      </c>
      <c r="L6" s="20">
        <v>5.6</v>
      </c>
      <c r="M6" s="21">
        <v>4.8</v>
      </c>
      <c r="N6" s="20">
        <v>6.1</v>
      </c>
      <c r="O6" s="20">
        <v>5.8</v>
      </c>
      <c r="P6" s="20">
        <v>2</v>
      </c>
    </row>
    <row r="7" spans="1:16" x14ac:dyDescent="0.2">
      <c r="A7" s="32">
        <v>60</v>
      </c>
      <c r="B7" s="20">
        <v>2.5</v>
      </c>
      <c r="C7" s="20">
        <v>0.5</v>
      </c>
      <c r="D7" s="21">
        <v>1.4</v>
      </c>
      <c r="E7" s="22">
        <v>3.6</v>
      </c>
      <c r="F7" s="20">
        <v>4.2</v>
      </c>
      <c r="G7" s="21">
        <v>3.2</v>
      </c>
      <c r="H7" s="20">
        <v>3.8</v>
      </c>
      <c r="I7" s="20">
        <v>4.2</v>
      </c>
      <c r="J7" s="20">
        <v>6.7</v>
      </c>
      <c r="K7" s="20">
        <v>3.5</v>
      </c>
      <c r="L7" s="20">
        <v>4.0999999999999996</v>
      </c>
      <c r="M7" s="21">
        <v>4.5999999999999996</v>
      </c>
      <c r="N7" s="20">
        <v>6.1</v>
      </c>
      <c r="O7" s="20">
        <v>6.7</v>
      </c>
      <c r="P7" s="20">
        <v>2.6</v>
      </c>
    </row>
    <row r="8" spans="1:16" x14ac:dyDescent="0.2">
      <c r="A8" s="32">
        <v>72</v>
      </c>
      <c r="B8" s="20">
        <v>3.4</v>
      </c>
      <c r="C8" s="20">
        <v>1.4</v>
      </c>
      <c r="D8" s="21">
        <v>1.9</v>
      </c>
      <c r="E8" s="22">
        <v>1.9</v>
      </c>
      <c r="F8" s="20">
        <v>2.7</v>
      </c>
      <c r="G8" s="21">
        <v>2.5</v>
      </c>
      <c r="H8" s="20">
        <v>4.0999999999999996</v>
      </c>
      <c r="I8" s="20">
        <v>5.4</v>
      </c>
      <c r="J8" s="20">
        <v>6.8</v>
      </c>
      <c r="K8" s="20">
        <v>4.0999999999999996</v>
      </c>
      <c r="L8" s="20">
        <v>4.5</v>
      </c>
      <c r="M8" s="21">
        <v>4.7</v>
      </c>
      <c r="N8" s="20">
        <v>5.2</v>
      </c>
      <c r="O8" s="20">
        <v>4.5999999999999996</v>
      </c>
      <c r="P8" s="20">
        <v>4</v>
      </c>
    </row>
    <row r="9" spans="1:16" x14ac:dyDescent="0.2">
      <c r="A9" s="16">
        <v>96</v>
      </c>
      <c r="B9" s="24">
        <v>2.6</v>
      </c>
      <c r="C9" s="24">
        <v>2.2000000000000002</v>
      </c>
      <c r="D9" s="25">
        <v>2.6</v>
      </c>
      <c r="E9" s="26">
        <v>0.5</v>
      </c>
      <c r="F9" s="24">
        <v>1.3</v>
      </c>
      <c r="G9" s="25">
        <v>0.9</v>
      </c>
      <c r="H9" s="24">
        <v>2.7</v>
      </c>
      <c r="I9" s="24">
        <v>6.1</v>
      </c>
      <c r="J9" s="24">
        <v>4.5999999999999996</v>
      </c>
      <c r="K9" s="24">
        <v>4.0999999999999996</v>
      </c>
      <c r="L9" s="24">
        <v>3.3</v>
      </c>
      <c r="M9" s="25">
        <v>3.8</v>
      </c>
      <c r="N9" s="24">
        <v>4.7</v>
      </c>
      <c r="O9" s="24">
        <v>3.7</v>
      </c>
      <c r="P9" s="24">
        <v>4</v>
      </c>
    </row>
    <row r="10" spans="1:16" x14ac:dyDescent="0.2">
      <c r="A10" s="11" t="s">
        <v>19</v>
      </c>
    </row>
  </sheetData>
  <mergeCells count="6">
    <mergeCell ref="N2:P2"/>
    <mergeCell ref="A2:A3"/>
    <mergeCell ref="B2:D2"/>
    <mergeCell ref="E2:G2"/>
    <mergeCell ref="H2:J2"/>
    <mergeCell ref="K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4B814-6DBC-6745-8705-1F0312C3D1C3}">
  <dimension ref="A1:M9"/>
  <sheetViews>
    <sheetView workbookViewId="0">
      <selection activeCell="C14" sqref="C14"/>
    </sheetView>
  </sheetViews>
  <sheetFormatPr baseColWidth="10" defaultRowHeight="16" x14ac:dyDescent="0.2"/>
  <cols>
    <col min="1" max="1" width="13.1640625" style="1" bestFit="1" customWidth="1"/>
    <col min="2" max="16384" width="10.83203125" style="1"/>
  </cols>
  <sheetData>
    <row r="1" spans="1:13" x14ac:dyDescent="0.2">
      <c r="A1" s="10" t="s">
        <v>21</v>
      </c>
    </row>
    <row r="2" spans="1:13" x14ac:dyDescent="0.2">
      <c r="A2" s="62" t="s">
        <v>0</v>
      </c>
      <c r="B2" s="67" t="s">
        <v>3</v>
      </c>
      <c r="C2" s="67"/>
      <c r="D2" s="67"/>
      <c r="E2" s="67" t="s">
        <v>4</v>
      </c>
      <c r="F2" s="67"/>
      <c r="G2" s="67"/>
      <c r="H2" s="67" t="s">
        <v>5</v>
      </c>
      <c r="I2" s="67"/>
      <c r="J2" s="67"/>
      <c r="K2" s="67" t="s">
        <v>6</v>
      </c>
      <c r="L2" s="67"/>
      <c r="M2" s="67"/>
    </row>
    <row r="3" spans="1:13" x14ac:dyDescent="0.2">
      <c r="A3" s="63"/>
      <c r="B3" s="16">
        <v>1</v>
      </c>
      <c r="C3" s="16">
        <v>2</v>
      </c>
      <c r="D3" s="16">
        <v>3</v>
      </c>
      <c r="E3" s="16">
        <v>1</v>
      </c>
      <c r="F3" s="16">
        <v>2</v>
      </c>
      <c r="G3" s="16">
        <v>3</v>
      </c>
      <c r="H3" s="16">
        <v>1</v>
      </c>
      <c r="I3" s="16">
        <v>2</v>
      </c>
      <c r="J3" s="16">
        <v>3</v>
      </c>
      <c r="K3" s="16">
        <v>1</v>
      </c>
      <c r="L3" s="16">
        <v>2</v>
      </c>
      <c r="M3" s="16">
        <v>3</v>
      </c>
    </row>
    <row r="4" spans="1:13" x14ac:dyDescent="0.2">
      <c r="A4" s="32">
        <v>24</v>
      </c>
      <c r="B4" s="37">
        <v>0.19398907000000001</v>
      </c>
      <c r="C4" s="37">
        <v>9.5688129999999996E-2</v>
      </c>
      <c r="D4" s="37">
        <v>7.4931349999999994E-2</v>
      </c>
      <c r="E4" s="37">
        <v>0.59629248000000001</v>
      </c>
      <c r="F4" s="37">
        <v>0.39124034000000002</v>
      </c>
      <c r="G4" s="37">
        <v>0.60137457000000005</v>
      </c>
      <c r="H4" s="37">
        <v>0.41355932000000001</v>
      </c>
      <c r="I4" s="37">
        <v>0.40188678999999999</v>
      </c>
      <c r="J4" s="37">
        <v>0.27208976000000001</v>
      </c>
      <c r="K4" s="37">
        <v>0.58571428999999997</v>
      </c>
      <c r="L4" s="37">
        <v>0.67472980000000005</v>
      </c>
      <c r="M4" s="37">
        <v>0.59792285000000001</v>
      </c>
    </row>
    <row r="5" spans="1:13" x14ac:dyDescent="0.2">
      <c r="A5" s="32">
        <v>36</v>
      </c>
      <c r="B5" s="37">
        <v>7.6507229999999996E-2</v>
      </c>
      <c r="C5" s="37">
        <v>4.8897870000000003E-2</v>
      </c>
      <c r="D5" s="37">
        <v>0.13602036000000001</v>
      </c>
      <c r="E5" s="37">
        <v>0.90672450999999998</v>
      </c>
      <c r="F5" s="37">
        <v>0.57402520999999995</v>
      </c>
      <c r="G5" s="37">
        <v>0.82385176999999998</v>
      </c>
      <c r="H5" s="37">
        <v>0.87799499999999997</v>
      </c>
      <c r="I5" s="37">
        <v>0.85698353999999999</v>
      </c>
      <c r="J5" s="37">
        <v>0.84198622999999995</v>
      </c>
      <c r="K5" s="37">
        <v>0.97118998000000001</v>
      </c>
      <c r="L5" s="37">
        <v>0.85936199999999996</v>
      </c>
      <c r="M5" s="37">
        <v>0.90121189999999995</v>
      </c>
    </row>
    <row r="6" spans="1:13" x14ac:dyDescent="0.2">
      <c r="A6" s="32">
        <v>48</v>
      </c>
      <c r="B6" s="37">
        <v>0.36032608999999999</v>
      </c>
      <c r="C6" s="37">
        <v>0.22370277</v>
      </c>
      <c r="D6" s="37">
        <v>0.25897365999999999</v>
      </c>
      <c r="E6" s="37">
        <v>0.94648613999999998</v>
      </c>
      <c r="F6" s="37">
        <v>0.84220461000000002</v>
      </c>
      <c r="G6" s="37">
        <v>0.94027289000000003</v>
      </c>
      <c r="H6" s="37">
        <v>0.94777838999999997</v>
      </c>
      <c r="I6" s="37">
        <v>0.94324107999999995</v>
      </c>
      <c r="J6" s="37">
        <v>0.95351335000000004</v>
      </c>
      <c r="K6" s="37">
        <v>1.00559189</v>
      </c>
      <c r="L6" s="37">
        <v>0.99374786000000004</v>
      </c>
      <c r="M6" s="37">
        <v>0.97756034999999997</v>
      </c>
    </row>
    <row r="7" spans="1:13" x14ac:dyDescent="0.2">
      <c r="A7" s="32">
        <v>60</v>
      </c>
      <c r="B7" s="37">
        <v>0.31706120999999998</v>
      </c>
      <c r="C7" s="37">
        <v>0.26302824000000002</v>
      </c>
      <c r="D7" s="37">
        <v>0.40307635000000003</v>
      </c>
      <c r="E7" s="37">
        <v>0.98370150999999995</v>
      </c>
      <c r="F7" s="37">
        <v>0.88678000000000001</v>
      </c>
      <c r="G7" s="37">
        <v>0.95801117999999996</v>
      </c>
      <c r="H7" s="37">
        <v>0.99119250999999997</v>
      </c>
      <c r="I7" s="37">
        <v>0.97301409999999999</v>
      </c>
      <c r="J7" s="37">
        <v>0.97432638999999999</v>
      </c>
      <c r="K7" s="37">
        <v>1.0113175299999999</v>
      </c>
      <c r="L7" s="37">
        <v>0.98490966999999996</v>
      </c>
      <c r="M7" s="37">
        <v>0.98489391999999998</v>
      </c>
    </row>
    <row r="8" spans="1:13" x14ac:dyDescent="0.2">
      <c r="A8" s="32">
        <v>72</v>
      </c>
      <c r="B8" s="37">
        <v>0.73263537000000001</v>
      </c>
      <c r="C8" s="37">
        <v>0.61492663999999997</v>
      </c>
      <c r="D8" s="37">
        <v>0.64928425000000001</v>
      </c>
      <c r="E8" s="37">
        <v>0.98724042999999995</v>
      </c>
      <c r="F8" s="37">
        <v>0.91420173999999998</v>
      </c>
      <c r="G8" s="37">
        <v>0.96167354000000005</v>
      </c>
      <c r="H8" s="37">
        <v>0.96777152</v>
      </c>
      <c r="I8" s="37">
        <v>0.98516833000000004</v>
      </c>
      <c r="J8" s="37">
        <v>0.97352307999999999</v>
      </c>
      <c r="K8" s="37">
        <v>1.02820037</v>
      </c>
      <c r="L8" s="37">
        <v>0.99333563000000002</v>
      </c>
      <c r="M8" s="37">
        <v>0.99141725000000003</v>
      </c>
    </row>
    <row r="9" spans="1:13" x14ac:dyDescent="0.2">
      <c r="A9" s="16">
        <v>96</v>
      </c>
      <c r="B9" s="46">
        <v>0.84803366000000002</v>
      </c>
      <c r="C9" s="46">
        <v>0.76432990000000001</v>
      </c>
      <c r="D9" s="46">
        <v>0.85071268</v>
      </c>
      <c r="E9" s="46">
        <v>1.0590200400000001</v>
      </c>
      <c r="F9" s="46">
        <v>0.91263492000000002</v>
      </c>
      <c r="G9" s="46">
        <v>0.94003945</v>
      </c>
      <c r="H9" s="46">
        <v>0.96961326000000003</v>
      </c>
      <c r="I9" s="46">
        <v>0.96823753999999995</v>
      </c>
      <c r="J9" s="46">
        <v>0.96451078000000001</v>
      </c>
      <c r="K9" s="46">
        <v>1.0338932700000001</v>
      </c>
      <c r="L9" s="46">
        <v>0.98508382999999999</v>
      </c>
      <c r="M9" s="46">
        <v>1.0004056800000001</v>
      </c>
    </row>
  </sheetData>
  <mergeCells count="5">
    <mergeCell ref="B2:D2"/>
    <mergeCell ref="E2:G2"/>
    <mergeCell ref="H2:J2"/>
    <mergeCell ref="K2:M2"/>
    <mergeCell ref="A2:A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8350D-0F0F-4E47-8304-AC1C15593179}">
  <dimension ref="A1:E8"/>
  <sheetViews>
    <sheetView workbookViewId="0">
      <selection activeCell="B15" sqref="B15"/>
    </sheetView>
  </sheetViews>
  <sheetFormatPr baseColWidth="10" defaultRowHeight="16" x14ac:dyDescent="0.2"/>
  <cols>
    <col min="1" max="1" width="23.33203125" style="1" bestFit="1" customWidth="1"/>
    <col min="2" max="5" width="19.83203125" style="1" customWidth="1"/>
    <col min="6" max="16384" width="10.83203125" style="1"/>
  </cols>
  <sheetData>
    <row r="1" spans="1:5" x14ac:dyDescent="0.2">
      <c r="A1" s="10" t="s">
        <v>23</v>
      </c>
    </row>
    <row r="2" spans="1:5" x14ac:dyDescent="0.2">
      <c r="A2" s="3" t="s">
        <v>8</v>
      </c>
      <c r="B2" s="3" t="s">
        <v>3</v>
      </c>
      <c r="C2" s="3" t="s">
        <v>4</v>
      </c>
      <c r="D2" s="3" t="s">
        <v>5</v>
      </c>
      <c r="E2" s="3" t="s">
        <v>6</v>
      </c>
    </row>
    <row r="3" spans="1:5" x14ac:dyDescent="0.2">
      <c r="A3" s="49">
        <v>1</v>
      </c>
      <c r="B3" s="50">
        <v>6.8999999999999999E-3</v>
      </c>
      <c r="C3" s="50">
        <v>1.46E-2</v>
      </c>
      <c r="D3" s="50">
        <v>2.23E-2</v>
      </c>
      <c r="E3" s="50">
        <v>1.7500000000000002E-2</v>
      </c>
    </row>
    <row r="4" spans="1:5" x14ac:dyDescent="0.2">
      <c r="A4" s="8">
        <v>2</v>
      </c>
      <c r="B4" s="47">
        <v>5.3E-3</v>
      </c>
      <c r="C4" s="47">
        <v>1.8800000000000001E-2</v>
      </c>
      <c r="D4" s="47">
        <v>2.2599999999999999E-2</v>
      </c>
      <c r="E4" s="47">
        <v>2.1600000000000001E-2</v>
      </c>
    </row>
    <row r="5" spans="1:5" x14ac:dyDescent="0.2">
      <c r="A5" s="9">
        <v>3</v>
      </c>
      <c r="B5" s="48">
        <v>7.7000000000000002E-3</v>
      </c>
      <c r="C5" s="48">
        <v>1.41E-2</v>
      </c>
      <c r="D5" s="48">
        <v>2.8400000000000002E-2</v>
      </c>
      <c r="E5" s="48">
        <v>0.02</v>
      </c>
    </row>
    <row r="6" spans="1:5" x14ac:dyDescent="0.2">
      <c r="A6" s="10" t="s">
        <v>9</v>
      </c>
      <c r="B6" s="47">
        <f>AVERAGE(B3:B5)</f>
        <v>6.633333333333334E-3</v>
      </c>
      <c r="C6" s="47">
        <f t="shared" ref="C6:E6" si="0">AVERAGE(C3:C5)</f>
        <v>1.5833333333333335E-2</v>
      </c>
      <c r="D6" s="47">
        <f t="shared" si="0"/>
        <v>2.4433333333333335E-2</v>
      </c>
      <c r="E6" s="47">
        <f t="shared" si="0"/>
        <v>1.9699999999999999E-2</v>
      </c>
    </row>
    <row r="7" spans="1:5" x14ac:dyDescent="0.2">
      <c r="A7" s="2" t="s">
        <v>10</v>
      </c>
      <c r="B7" s="48">
        <f>STDEV(B3:B5)</f>
        <v>1.2220201853215575E-3</v>
      </c>
      <c r="C7" s="48">
        <f t="shared" ref="C7:E7" si="1">STDEV(C3:C5)</f>
        <v>2.5813433195399126E-3</v>
      </c>
      <c r="D7" s="48">
        <f t="shared" si="1"/>
        <v>3.4385074281340941E-3</v>
      </c>
      <c r="E7" s="48">
        <f t="shared" si="1"/>
        <v>2.0663978319771822E-3</v>
      </c>
    </row>
    <row r="8" spans="1:5" x14ac:dyDescent="0.2">
      <c r="A8" s="11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4A</vt:lpstr>
      <vt:lpstr>Fig 4B</vt:lpstr>
      <vt:lpstr>Fig 4D, Fig S14</vt:lpstr>
      <vt:lpstr>Fig 4F</vt:lpstr>
      <vt:lpstr>Fig 4G</vt:lpstr>
      <vt:lpstr>Fig 4H</vt:lpstr>
      <vt:lpstr>Fig 4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nprakun Thagun</dc:creator>
  <cp:lastModifiedBy>Chonprakun Thagun</cp:lastModifiedBy>
  <dcterms:created xsi:type="dcterms:W3CDTF">2024-07-22T00:37:31Z</dcterms:created>
  <dcterms:modified xsi:type="dcterms:W3CDTF">2024-07-23T08:15:19Z</dcterms:modified>
</cp:coreProperties>
</file>